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adinafazyl/Desktop/andres/"/>
    </mc:Choice>
  </mc:AlternateContent>
  <xr:revisionPtr revIDLastSave="0" documentId="13_ncr:1_{5272360A-A0C6-3441-BE8F-4BC3F32A9978}" xr6:coauthVersionLast="47" xr6:coauthVersionMax="47" xr10:uidLastSave="{00000000-0000-0000-0000-000000000000}"/>
  <bookViews>
    <workbookView xWindow="0" yWindow="500" windowWidth="28800" windowHeight="15920" xr2:uid="{00000000-000D-0000-FFFF-FFFF00000000}"/>
  </bookViews>
  <sheets>
    <sheet name="combined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rXhBTC3oJuVufhONSDKmKo92WppFwI90KzKczXoVros="/>
    </ext>
  </extLst>
</workbook>
</file>

<file path=xl/calcChain.xml><?xml version="1.0" encoding="utf-8"?>
<calcChain xmlns="http://schemas.openxmlformats.org/spreadsheetml/2006/main">
  <c r="H3" i="9" l="1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59" i="9"/>
  <c r="H60" i="9"/>
  <c r="H61" i="9"/>
  <c r="H62" i="9"/>
  <c r="H63" i="9"/>
  <c r="H64" i="9"/>
  <c r="H65" i="9"/>
  <c r="H66" i="9"/>
  <c r="H67" i="9"/>
  <c r="H68" i="9"/>
  <c r="H69" i="9"/>
  <c r="H70" i="9"/>
  <c r="H71" i="9"/>
  <c r="H72" i="9"/>
  <c r="H73" i="9"/>
  <c r="H74" i="9"/>
  <c r="H75" i="9"/>
  <c r="H76" i="9"/>
  <c r="H77" i="9"/>
  <c r="H78" i="9"/>
  <c r="H79" i="9"/>
  <c r="H80" i="9"/>
  <c r="H81" i="9"/>
  <c r="H82" i="9"/>
  <c r="H83" i="9"/>
  <c r="H84" i="9"/>
  <c r="H85" i="9"/>
  <c r="H86" i="9"/>
  <c r="H87" i="9"/>
  <c r="H88" i="9"/>
  <c r="H89" i="9"/>
  <c r="H90" i="9"/>
  <c r="H91" i="9"/>
  <c r="H92" i="9"/>
  <c r="H93" i="9"/>
  <c r="H94" i="9"/>
  <c r="H95" i="9"/>
  <c r="H96" i="9"/>
  <c r="H97" i="9"/>
  <c r="H98" i="9"/>
  <c r="H99" i="9"/>
  <c r="H100" i="9"/>
  <c r="H101" i="9"/>
  <c r="H102" i="9"/>
  <c r="H103" i="9"/>
  <c r="H104" i="9"/>
  <c r="H2" i="9"/>
</calcChain>
</file>

<file path=xl/sharedStrings.xml><?xml version="1.0" encoding="utf-8"?>
<sst xmlns="http://schemas.openxmlformats.org/spreadsheetml/2006/main" count="320" uniqueCount="113">
  <si>
    <t>Circularity</t>
  </si>
  <si>
    <t>Min Feret</t>
  </si>
  <si>
    <t>Sarcomere number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>w15</t>
  </si>
  <si>
    <t>w16</t>
  </si>
  <si>
    <t>w17</t>
  </si>
  <si>
    <t>w18</t>
  </si>
  <si>
    <t>w19</t>
  </si>
  <si>
    <t>w20</t>
  </si>
  <si>
    <t>w21</t>
  </si>
  <si>
    <t>w22</t>
  </si>
  <si>
    <t>w23</t>
  </si>
  <si>
    <t>w24</t>
  </si>
  <si>
    <t>w25</t>
  </si>
  <si>
    <t>w26</t>
  </si>
  <si>
    <t>w27</t>
  </si>
  <si>
    <t>w28</t>
  </si>
  <si>
    <t>w29</t>
  </si>
  <si>
    <t>w30</t>
  </si>
  <si>
    <t>w31</t>
  </si>
  <si>
    <t>w32</t>
  </si>
  <si>
    <t>w33</t>
  </si>
  <si>
    <t>w34</t>
  </si>
  <si>
    <t>w35</t>
  </si>
  <si>
    <t>w36</t>
  </si>
  <si>
    <t>w37</t>
  </si>
  <si>
    <t>w38</t>
  </si>
  <si>
    <t>w39</t>
  </si>
  <si>
    <t>w40</t>
  </si>
  <si>
    <t>w41</t>
  </si>
  <si>
    <t>w42</t>
  </si>
  <si>
    <t>w43</t>
  </si>
  <si>
    <t>w44</t>
  </si>
  <si>
    <t>w45</t>
  </si>
  <si>
    <t>Region</t>
  </si>
  <si>
    <t>Head</t>
  </si>
  <si>
    <t>Mid</t>
  </si>
  <si>
    <t>Tail</t>
  </si>
  <si>
    <t>w46</t>
  </si>
  <si>
    <t>w47</t>
  </si>
  <si>
    <t>w48</t>
  </si>
  <si>
    <t>w49</t>
  </si>
  <si>
    <t>w50</t>
  </si>
  <si>
    <t>w51</t>
  </si>
  <si>
    <t>w52</t>
  </si>
  <si>
    <t>WormID</t>
  </si>
  <si>
    <t>Regimen</t>
  </si>
  <si>
    <t>Swim</t>
  </si>
  <si>
    <t>Crawl</t>
  </si>
  <si>
    <t>w53</t>
  </si>
  <si>
    <t>w54</t>
  </si>
  <si>
    <t>w55</t>
  </si>
  <si>
    <t>w56</t>
  </si>
  <si>
    <t>w57</t>
  </si>
  <si>
    <t>w58</t>
  </si>
  <si>
    <t>w59</t>
  </si>
  <si>
    <t>w60</t>
  </si>
  <si>
    <t>w61</t>
  </si>
  <si>
    <t>w62</t>
  </si>
  <si>
    <t>w63</t>
  </si>
  <si>
    <t>w64</t>
  </si>
  <si>
    <t>w65</t>
  </si>
  <si>
    <t>w66</t>
  </si>
  <si>
    <t>w67</t>
  </si>
  <si>
    <t>w68</t>
  </si>
  <si>
    <t>w69</t>
  </si>
  <si>
    <t>w70</t>
  </si>
  <si>
    <t>w71</t>
  </si>
  <si>
    <t>w72</t>
  </si>
  <si>
    <t>w73</t>
  </si>
  <si>
    <t>w74</t>
  </si>
  <si>
    <t>w75</t>
  </si>
  <si>
    <t>w76</t>
  </si>
  <si>
    <t>w77</t>
  </si>
  <si>
    <t>w78</t>
  </si>
  <si>
    <t>w79</t>
  </si>
  <si>
    <t>w80</t>
  </si>
  <si>
    <t>w81</t>
  </si>
  <si>
    <t>w82</t>
  </si>
  <si>
    <t>w83</t>
  </si>
  <si>
    <t>w84</t>
  </si>
  <si>
    <t>w85</t>
  </si>
  <si>
    <t>w86</t>
  </si>
  <si>
    <t>w87</t>
  </si>
  <si>
    <t>w88</t>
  </si>
  <si>
    <t>w89</t>
  </si>
  <si>
    <t>w90</t>
  </si>
  <si>
    <t>w91</t>
  </si>
  <si>
    <t>w92</t>
  </si>
  <si>
    <t>w93</t>
  </si>
  <si>
    <t>w94</t>
  </si>
  <si>
    <t>w95</t>
  </si>
  <si>
    <t>w96</t>
  </si>
  <si>
    <t>w97</t>
  </si>
  <si>
    <t>Area</t>
  </si>
  <si>
    <t>Max Feret</t>
  </si>
  <si>
    <t>Anisotropy</t>
  </si>
  <si>
    <t>Sarc length</t>
  </si>
  <si>
    <t>sarc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0"/>
    <numFmt numFmtId="166" formatCode="0.000"/>
  </numFmts>
  <fonts count="4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A8D08D"/>
        <bgColor rgb="FFA8D08D"/>
      </patternFill>
    </fill>
    <fill>
      <patternFill patternType="solid">
        <fgColor rgb="FFD8D8D8"/>
        <bgColor rgb="FFD8D8D8"/>
      </patternFill>
    </fill>
    <fill>
      <patternFill patternType="solid">
        <fgColor rgb="FFADB9CA"/>
        <bgColor rgb="FFADB9CA"/>
      </patternFill>
    </fill>
    <fill>
      <patternFill patternType="solid">
        <fgColor rgb="FFBDD6EE"/>
        <bgColor rgb="FFBDD6EE"/>
      </patternFill>
    </fill>
    <fill>
      <patternFill patternType="solid">
        <fgColor rgb="FFF7CAAC"/>
        <bgColor rgb="FFF7CAAC"/>
      </patternFill>
    </fill>
    <fill>
      <patternFill patternType="solid">
        <fgColor rgb="FFFFE598"/>
        <bgColor rgb="FFFFE598"/>
      </patternFill>
    </fill>
    <fill>
      <patternFill patternType="solid">
        <fgColor rgb="FFC5E0B3"/>
        <bgColor rgb="FFC5E0B3"/>
      </patternFill>
    </fill>
    <fill>
      <patternFill patternType="solid">
        <fgColor rgb="FFFF99F9"/>
        <bgColor rgb="FFFF99F9"/>
      </patternFill>
    </fill>
    <fill>
      <patternFill patternType="solid">
        <fgColor rgb="FF00FFDD"/>
        <bgColor rgb="FF00FFDD"/>
      </patternFill>
    </fill>
    <fill>
      <patternFill patternType="solid">
        <fgColor rgb="FFFFB000"/>
        <bgColor rgb="FFFFB000"/>
      </patternFill>
    </fill>
    <fill>
      <patternFill patternType="solid">
        <fgColor rgb="FF72FF9E"/>
        <bgColor rgb="FF72FF9E"/>
      </patternFill>
    </fill>
    <fill>
      <patternFill patternType="solid">
        <fgColor rgb="FF595959"/>
        <bgColor rgb="FF595959"/>
      </patternFill>
    </fill>
    <fill>
      <patternFill patternType="solid">
        <fgColor rgb="FFF2DEFD"/>
        <bgColor rgb="FFF2DEFD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164" fontId="2" fillId="0" borderId="0" xfId="0" applyNumberFormat="1" applyFont="1"/>
    <xf numFmtId="0" fontId="1" fillId="13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164" fontId="1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1" fillId="2" borderId="1" xfId="0" applyFont="1" applyFill="1" applyBorder="1"/>
    <xf numFmtId="165" fontId="2" fillId="0" borderId="0" xfId="0" applyNumberFormat="1" applyFont="1"/>
    <xf numFmtId="166" fontId="2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customschemas.google.com/relationships/workbookmetadata" Target="metadata"/><Relationship Id="rId15" Type="http://schemas.openxmlformats.org/officeDocument/2006/relationships/calcChain" Target="calcChain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2051A-0063-4641-958C-55EBDD5AC9E3}">
  <dimension ref="A1:L104"/>
  <sheetViews>
    <sheetView tabSelected="1" workbookViewId="0">
      <selection activeCell="N7" sqref="N7"/>
    </sheetView>
  </sheetViews>
  <sheetFormatPr baseColWidth="10" defaultRowHeight="15" x14ac:dyDescent="0.2"/>
  <cols>
    <col min="4" max="4" width="18.33203125" customWidth="1"/>
    <col min="9" max="9" width="17" customWidth="1"/>
    <col min="10" max="10" width="18.1640625" customWidth="1"/>
    <col min="11" max="11" width="13.6640625" customWidth="1"/>
  </cols>
  <sheetData>
    <row r="1" spans="1:12" x14ac:dyDescent="0.2">
      <c r="A1" s="1" t="s">
        <v>48</v>
      </c>
      <c r="B1" s="1" t="s">
        <v>59</v>
      </c>
      <c r="C1" s="1" t="s">
        <v>60</v>
      </c>
      <c r="D1" s="1" t="s">
        <v>108</v>
      </c>
      <c r="E1" s="1" t="s">
        <v>0</v>
      </c>
      <c r="F1" s="1" t="s">
        <v>109</v>
      </c>
      <c r="G1" s="1" t="s">
        <v>1</v>
      </c>
      <c r="H1" s="1" t="s">
        <v>110</v>
      </c>
      <c r="I1" s="1" t="s">
        <v>2</v>
      </c>
      <c r="J1" s="1" t="s">
        <v>111</v>
      </c>
      <c r="K1" s="17" t="s">
        <v>112</v>
      </c>
      <c r="L1" s="17"/>
    </row>
    <row r="2" spans="1:12" x14ac:dyDescent="0.2">
      <c r="A2" s="2" t="s">
        <v>49</v>
      </c>
      <c r="B2" s="2" t="s">
        <v>3</v>
      </c>
      <c r="C2" s="2" t="s">
        <v>61</v>
      </c>
      <c r="D2" s="12">
        <v>811.0569999999999</v>
      </c>
      <c r="E2" s="12">
        <v>0.11799999999999999</v>
      </c>
      <c r="F2" s="12">
        <v>146.55275</v>
      </c>
      <c r="G2" s="12">
        <v>8.7487499999999994</v>
      </c>
      <c r="H2" s="12">
        <f>F2/G2</f>
        <v>16.75127875410773</v>
      </c>
      <c r="I2" s="12">
        <v>6.5</v>
      </c>
      <c r="J2" s="12">
        <v>1.31</v>
      </c>
      <c r="K2" s="18">
        <v>8.0142332783022657E-3</v>
      </c>
      <c r="L2" s="19"/>
    </row>
    <row r="3" spans="1:12" x14ac:dyDescent="0.2">
      <c r="A3" s="2" t="s">
        <v>49</v>
      </c>
      <c r="B3" s="2" t="s">
        <v>4</v>
      </c>
      <c r="C3" s="2" t="s">
        <v>61</v>
      </c>
      <c r="D3" s="12">
        <v>849.25900000000001</v>
      </c>
      <c r="E3" s="12">
        <v>0.13950000000000001</v>
      </c>
      <c r="F3" s="12">
        <v>138.43299999999999</v>
      </c>
      <c r="G3" s="12">
        <v>10.1555</v>
      </c>
      <c r="H3" s="12">
        <f t="shared" ref="H3:H66" si="0">F3/G3</f>
        <v>13.631332775343409</v>
      </c>
      <c r="I3" s="12">
        <v>7.25</v>
      </c>
      <c r="J3" s="12">
        <v>1.3795166666666667</v>
      </c>
      <c r="K3" s="18">
        <v>8.5368538926287509E-3</v>
      </c>
      <c r="L3" s="19"/>
    </row>
    <row r="4" spans="1:12" x14ac:dyDescent="0.2">
      <c r="A4" s="2" t="s">
        <v>50</v>
      </c>
      <c r="B4" s="2" t="s">
        <v>5</v>
      </c>
      <c r="C4" s="2" t="s">
        <v>61</v>
      </c>
      <c r="D4" s="12">
        <v>757.71600000000001</v>
      </c>
      <c r="E4" s="12">
        <v>0.14133333333333334</v>
      </c>
      <c r="F4" s="12">
        <v>129.38133333333334</v>
      </c>
      <c r="G4" s="12">
        <v>10.207333333333333</v>
      </c>
      <c r="H4" s="12">
        <f t="shared" si="0"/>
        <v>12.675331461041084</v>
      </c>
      <c r="I4" s="12">
        <v>7.666666666666667</v>
      </c>
      <c r="J4" s="12">
        <v>1.2519333333333333</v>
      </c>
      <c r="K4" s="18">
        <v>1.0118126932342285E-2</v>
      </c>
      <c r="L4" s="19"/>
    </row>
    <row r="5" spans="1:12" x14ac:dyDescent="0.2">
      <c r="A5" s="2" t="s">
        <v>50</v>
      </c>
      <c r="B5" s="2" t="s">
        <v>6</v>
      </c>
      <c r="C5" s="2" t="s">
        <v>61</v>
      </c>
      <c r="D5" s="12">
        <v>816.7890000000001</v>
      </c>
      <c r="E5" s="12">
        <v>0.16200000000000001</v>
      </c>
      <c r="F5" s="12">
        <v>125.184</v>
      </c>
      <c r="G5" s="12">
        <v>10.915750000000001</v>
      </c>
      <c r="H5" s="12">
        <f t="shared" si="0"/>
        <v>11.468199619815403</v>
      </c>
      <c r="I5" s="12">
        <v>8.25</v>
      </c>
      <c r="J5" s="12">
        <v>1.3381624999999997</v>
      </c>
      <c r="K5" s="18">
        <v>1.010052779848896E-2</v>
      </c>
      <c r="L5" s="19"/>
    </row>
    <row r="6" spans="1:12" x14ac:dyDescent="0.2">
      <c r="A6" s="3" t="s">
        <v>50</v>
      </c>
      <c r="B6" s="3" t="s">
        <v>7</v>
      </c>
      <c r="C6" s="3" t="s">
        <v>61</v>
      </c>
      <c r="D6" s="12">
        <v>896.18200000000013</v>
      </c>
      <c r="E6" s="12">
        <v>0.14766666666666667</v>
      </c>
      <c r="F6" s="12">
        <v>137.45000000000002</v>
      </c>
      <c r="G6" s="12">
        <v>10.783333333333333</v>
      </c>
      <c r="H6" s="12">
        <f t="shared" si="0"/>
        <v>12.746522411128286</v>
      </c>
      <c r="I6" s="12">
        <v>7.666666666666667</v>
      </c>
      <c r="J6" s="12">
        <v>1.3869666666666667</v>
      </c>
      <c r="K6" s="18">
        <v>8.5548099232819509E-3</v>
      </c>
      <c r="L6" s="19"/>
    </row>
    <row r="7" spans="1:12" x14ac:dyDescent="0.2">
      <c r="A7" s="3" t="s">
        <v>50</v>
      </c>
      <c r="B7" s="3" t="s">
        <v>8</v>
      </c>
      <c r="C7" s="3" t="s">
        <v>61</v>
      </c>
      <c r="D7" s="12">
        <v>775.92533333333324</v>
      </c>
      <c r="E7" s="12">
        <v>0.15000000000000002</v>
      </c>
      <c r="F7" s="12">
        <v>126.86466666666666</v>
      </c>
      <c r="G7" s="12">
        <v>10.693</v>
      </c>
      <c r="H7" s="12">
        <f t="shared" si="0"/>
        <v>11.864272577075345</v>
      </c>
      <c r="I7" s="12">
        <v>8</v>
      </c>
      <c r="J7" s="12">
        <v>1.4033333333333333</v>
      </c>
      <c r="K7" s="18">
        <v>1.0310270404025131E-2</v>
      </c>
      <c r="L7" s="19"/>
    </row>
    <row r="8" spans="1:12" x14ac:dyDescent="0.2">
      <c r="A8" s="3" t="s">
        <v>50</v>
      </c>
      <c r="B8" s="3" t="s">
        <v>9</v>
      </c>
      <c r="C8" s="3" t="s">
        <v>61</v>
      </c>
      <c r="D8" s="12">
        <v>859.71399999999994</v>
      </c>
      <c r="E8" s="12">
        <v>0.12733333333333333</v>
      </c>
      <c r="F8" s="12">
        <v>145.11233333333334</v>
      </c>
      <c r="G8" s="12">
        <v>9.7043333333333326</v>
      </c>
      <c r="H8" s="12">
        <f t="shared" si="0"/>
        <v>14.953354171675885</v>
      </c>
      <c r="I8" s="12">
        <v>7.666666666666667</v>
      </c>
      <c r="J8" s="12">
        <v>1.2819999999999998</v>
      </c>
      <c r="K8" s="18">
        <v>8.9176943340072024E-3</v>
      </c>
      <c r="L8" s="19"/>
    </row>
    <row r="9" spans="1:12" x14ac:dyDescent="0.2">
      <c r="A9" s="3" t="s">
        <v>50</v>
      </c>
      <c r="B9" s="3" t="s">
        <v>10</v>
      </c>
      <c r="C9" s="3" t="s">
        <v>61</v>
      </c>
      <c r="D9" s="12">
        <v>1072.433</v>
      </c>
      <c r="E9" s="12">
        <v>0.14499999999999999</v>
      </c>
      <c r="F9" s="12">
        <v>151.73099999999999</v>
      </c>
      <c r="G9" s="12">
        <v>11.939</v>
      </c>
      <c r="H9" s="12">
        <f t="shared" si="0"/>
        <v>12.708853337800486</v>
      </c>
      <c r="I9" s="12">
        <v>9</v>
      </c>
      <c r="J9" s="12">
        <v>1.1412</v>
      </c>
      <c r="K9" s="18">
        <v>8.3921326553733425E-3</v>
      </c>
      <c r="L9" s="19"/>
    </row>
    <row r="10" spans="1:12" x14ac:dyDescent="0.2">
      <c r="A10" s="3" t="s">
        <v>50</v>
      </c>
      <c r="B10" s="3" t="s">
        <v>11</v>
      </c>
      <c r="C10" s="3" t="s">
        <v>61</v>
      </c>
      <c r="D10" s="12">
        <v>918.80700000000002</v>
      </c>
      <c r="E10" s="12">
        <v>0.14250000000000002</v>
      </c>
      <c r="F10" s="12">
        <v>141.59700000000001</v>
      </c>
      <c r="G10" s="12">
        <v>11.388</v>
      </c>
      <c r="H10" s="12">
        <f t="shared" si="0"/>
        <v>12.433877766069548</v>
      </c>
      <c r="I10" s="12">
        <v>8</v>
      </c>
      <c r="J10" s="12">
        <v>1.3451</v>
      </c>
      <c r="K10" s="18">
        <v>8.7069428073578026E-3</v>
      </c>
      <c r="L10" s="19"/>
    </row>
    <row r="11" spans="1:12" x14ac:dyDescent="0.2">
      <c r="A11" s="4" t="s">
        <v>49</v>
      </c>
      <c r="B11" s="4" t="s">
        <v>12</v>
      </c>
      <c r="C11" s="4" t="s">
        <v>61</v>
      </c>
      <c r="D11" s="12">
        <v>860.16949999999997</v>
      </c>
      <c r="E11" s="12">
        <v>0.17549999999999999</v>
      </c>
      <c r="F11" s="12">
        <v>123.014</v>
      </c>
      <c r="G11" s="12">
        <v>14.721499999999999</v>
      </c>
      <c r="H11" s="12">
        <f t="shared" si="0"/>
        <v>8.3560778453282616</v>
      </c>
      <c r="I11" s="12">
        <v>7.5</v>
      </c>
      <c r="J11" s="12">
        <v>1.4763999999999999</v>
      </c>
      <c r="K11" s="18">
        <v>8.7192117367565353E-3</v>
      </c>
      <c r="L11" s="19"/>
    </row>
    <row r="12" spans="1:12" x14ac:dyDescent="0.2">
      <c r="A12" s="4" t="s">
        <v>50</v>
      </c>
      <c r="B12" s="4" t="s">
        <v>13</v>
      </c>
      <c r="C12" s="4" t="s">
        <v>61</v>
      </c>
      <c r="D12" s="12">
        <v>802.18200000000002</v>
      </c>
      <c r="E12" s="12">
        <v>0.222</v>
      </c>
      <c r="F12" s="12">
        <v>105.151</v>
      </c>
      <c r="G12" s="12">
        <v>13.278</v>
      </c>
      <c r="H12" s="12">
        <f t="shared" si="0"/>
        <v>7.9191896369935222</v>
      </c>
      <c r="I12" s="12">
        <v>9</v>
      </c>
      <c r="J12" s="12">
        <v>1.4734</v>
      </c>
      <c r="K12" s="20">
        <v>1.1219399088984793E-2</v>
      </c>
      <c r="L12" s="20"/>
    </row>
    <row r="13" spans="1:12" x14ac:dyDescent="0.2">
      <c r="A13" s="4" t="s">
        <v>51</v>
      </c>
      <c r="B13" s="4" t="s">
        <v>13</v>
      </c>
      <c r="C13" s="4" t="s">
        <v>61</v>
      </c>
      <c r="D13" s="12">
        <v>454.06400000000002</v>
      </c>
      <c r="E13" s="12">
        <v>0.30333333333333334</v>
      </c>
      <c r="F13" s="12">
        <v>67.596000000000004</v>
      </c>
      <c r="G13" s="12">
        <v>11.522</v>
      </c>
      <c r="H13" s="12">
        <f t="shared" si="0"/>
        <v>5.8666898107967365</v>
      </c>
      <c r="I13" s="12">
        <v>5.666666666666667</v>
      </c>
      <c r="J13" s="12">
        <v>1.5094999999999998</v>
      </c>
      <c r="K13" s="20">
        <v>1.2479885361241293E-2</v>
      </c>
      <c r="L13" s="20"/>
    </row>
    <row r="14" spans="1:12" x14ac:dyDescent="0.2">
      <c r="A14" s="5" t="s">
        <v>49</v>
      </c>
      <c r="B14" s="5" t="s">
        <v>14</v>
      </c>
      <c r="C14" s="5" t="s">
        <v>61</v>
      </c>
      <c r="D14" s="12">
        <v>891.67266666666671</v>
      </c>
      <c r="E14" s="12">
        <v>0.14066666666666669</v>
      </c>
      <c r="F14" s="12">
        <v>140.41433333333336</v>
      </c>
      <c r="G14" s="12">
        <v>10.699666666666667</v>
      </c>
      <c r="H14" s="12">
        <f t="shared" si="0"/>
        <v>13.123243714757471</v>
      </c>
      <c r="I14" s="12">
        <v>6.666666666666667</v>
      </c>
      <c r="J14" s="12">
        <v>1.4472666666666667</v>
      </c>
      <c r="K14" s="18">
        <v>7.4765852042864758E-3</v>
      </c>
      <c r="L14" s="19"/>
    </row>
    <row r="15" spans="1:12" x14ac:dyDescent="0.2">
      <c r="A15" s="5" t="s">
        <v>49</v>
      </c>
      <c r="B15" s="5" t="s">
        <v>15</v>
      </c>
      <c r="C15" s="5" t="s">
        <v>61</v>
      </c>
      <c r="D15" s="12">
        <v>753.85533333333331</v>
      </c>
      <c r="E15" s="12">
        <v>0.13566666666666666</v>
      </c>
      <c r="F15" s="12">
        <v>132.19766666666666</v>
      </c>
      <c r="G15" s="12">
        <v>10.074666666666667</v>
      </c>
      <c r="H15" s="12">
        <f t="shared" si="0"/>
        <v>13.121790629962943</v>
      </c>
      <c r="I15" s="12">
        <v>6.666666666666667</v>
      </c>
      <c r="J15" s="12">
        <v>1.3937999999999999</v>
      </c>
      <c r="K15" s="18">
        <v>8.8434297296651979E-3</v>
      </c>
      <c r="L15" s="19"/>
    </row>
    <row r="16" spans="1:12" x14ac:dyDescent="0.2">
      <c r="A16" s="5" t="s">
        <v>50</v>
      </c>
      <c r="B16" s="5" t="s">
        <v>16</v>
      </c>
      <c r="C16" s="5" t="s">
        <v>61</v>
      </c>
      <c r="D16" s="12">
        <v>1299.1290000000001</v>
      </c>
      <c r="E16" s="12">
        <v>0.22500000000000001</v>
      </c>
      <c r="F16" s="12">
        <v>135.07599999999999</v>
      </c>
      <c r="G16" s="12">
        <v>15.39133333333333</v>
      </c>
      <c r="H16" s="12">
        <f t="shared" si="0"/>
        <v>8.7761077662753948</v>
      </c>
      <c r="I16" s="12">
        <v>8.6666666666666661</v>
      </c>
      <c r="J16" s="12">
        <v>1.7901333333333334</v>
      </c>
      <c r="K16" s="18">
        <v>6.6711363280064296E-3</v>
      </c>
      <c r="L16" s="19"/>
    </row>
    <row r="17" spans="1:12" x14ac:dyDescent="0.2">
      <c r="A17" s="6" t="s">
        <v>50</v>
      </c>
      <c r="B17" s="6" t="s">
        <v>17</v>
      </c>
      <c r="C17" s="6" t="s">
        <v>61</v>
      </c>
      <c r="D17" s="12">
        <v>1146.6026666666667</v>
      </c>
      <c r="E17" s="12">
        <v>0.16700000000000001</v>
      </c>
      <c r="F17" s="12">
        <v>146.06766666666667</v>
      </c>
      <c r="G17" s="12">
        <v>12.926333333333334</v>
      </c>
      <c r="H17" s="12">
        <f t="shared" si="0"/>
        <v>11.300007736145851</v>
      </c>
      <c r="I17" s="12">
        <v>6.333333333333333</v>
      </c>
      <c r="J17" s="12">
        <v>1.8341333333333332</v>
      </c>
      <c r="K17" s="18">
        <v>5.5235641059035853E-3</v>
      </c>
      <c r="L17" s="19"/>
    </row>
    <row r="18" spans="1:12" x14ac:dyDescent="0.2">
      <c r="A18" s="6" t="s">
        <v>51</v>
      </c>
      <c r="B18" s="6" t="s">
        <v>18</v>
      </c>
      <c r="C18" s="6" t="s">
        <v>61</v>
      </c>
      <c r="D18" s="12">
        <v>912.51333333333332</v>
      </c>
      <c r="E18" s="12">
        <v>0.17066666666666666</v>
      </c>
      <c r="F18" s="12">
        <v>128.68799999999999</v>
      </c>
      <c r="G18" s="12">
        <v>12.223999999999998</v>
      </c>
      <c r="H18" s="12">
        <f t="shared" si="0"/>
        <v>10.527486910994766</v>
      </c>
      <c r="I18" s="12">
        <v>6</v>
      </c>
      <c r="J18" s="12">
        <v>1.7720833333333335</v>
      </c>
      <c r="K18" s="18">
        <v>6.5752463890938577E-3</v>
      </c>
      <c r="L18" s="19"/>
    </row>
    <row r="19" spans="1:12" x14ac:dyDescent="0.2">
      <c r="A19" s="7" t="s">
        <v>50</v>
      </c>
      <c r="B19" s="7" t="s">
        <v>19</v>
      </c>
      <c r="C19" s="7" t="s">
        <v>61</v>
      </c>
      <c r="D19" s="12">
        <v>979.35033333333331</v>
      </c>
      <c r="E19" s="12">
        <v>0.16966666666666663</v>
      </c>
      <c r="F19" s="12">
        <v>133.95866666666666</v>
      </c>
      <c r="G19" s="12">
        <v>12.358666666666666</v>
      </c>
      <c r="H19" s="12">
        <f t="shared" si="0"/>
        <v>10.839249109936347</v>
      </c>
      <c r="I19" s="12">
        <v>8.3333333333333339</v>
      </c>
      <c r="J19" s="12">
        <v>1.3173999999999999</v>
      </c>
      <c r="K19" s="18">
        <v>8.5090422188042348E-3</v>
      </c>
      <c r="L19" s="19"/>
    </row>
    <row r="20" spans="1:12" x14ac:dyDescent="0.2">
      <c r="A20" s="7" t="s">
        <v>50</v>
      </c>
      <c r="B20" s="7" t="s">
        <v>20</v>
      </c>
      <c r="C20" s="7" t="s">
        <v>61</v>
      </c>
      <c r="D20" s="12">
        <v>1226.7955000000002</v>
      </c>
      <c r="E20" s="12">
        <v>0.1855</v>
      </c>
      <c r="F20" s="12">
        <v>142.97500000000002</v>
      </c>
      <c r="G20" s="12">
        <v>14.0275</v>
      </c>
      <c r="H20" s="12">
        <f t="shared" si="0"/>
        <v>10.192479058991269</v>
      </c>
      <c r="I20" s="12">
        <v>8.5</v>
      </c>
      <c r="J20" s="12">
        <v>1.4771000000000001</v>
      </c>
      <c r="K20" s="18">
        <v>6.9286201326953017E-3</v>
      </c>
      <c r="L20" s="19"/>
    </row>
    <row r="21" spans="1:12" x14ac:dyDescent="0.2">
      <c r="A21" s="7" t="s">
        <v>50</v>
      </c>
      <c r="B21" s="7" t="s">
        <v>21</v>
      </c>
      <c r="C21" s="7" t="s">
        <v>61</v>
      </c>
      <c r="D21" s="12">
        <v>1268.9585</v>
      </c>
      <c r="E21" s="12">
        <v>0.2185</v>
      </c>
      <c r="F21" s="12">
        <v>133.74950000000001</v>
      </c>
      <c r="G21" s="12">
        <v>15.145</v>
      </c>
      <c r="H21" s="12">
        <f t="shared" si="0"/>
        <v>8.831264443710797</v>
      </c>
      <c r="I21" s="12">
        <v>9.5</v>
      </c>
      <c r="J21" s="12">
        <v>1.5322</v>
      </c>
      <c r="K21" s="18">
        <v>7.4864544427575841E-3</v>
      </c>
      <c r="L21" s="19"/>
    </row>
    <row r="22" spans="1:12" x14ac:dyDescent="0.2">
      <c r="A22" s="7" t="s">
        <v>50</v>
      </c>
      <c r="B22" s="7" t="s">
        <v>22</v>
      </c>
      <c r="C22" s="7" t="s">
        <v>61</v>
      </c>
      <c r="D22" s="12">
        <v>1236.7170000000001</v>
      </c>
      <c r="E22" s="12">
        <v>0.21099999999999999</v>
      </c>
      <c r="F22" s="12">
        <v>134.21600000000001</v>
      </c>
      <c r="G22" s="12">
        <v>16.236000000000001</v>
      </c>
      <c r="H22" s="12">
        <f t="shared" si="0"/>
        <v>8.2665681202266565</v>
      </c>
      <c r="I22" s="12">
        <v>10</v>
      </c>
      <c r="J22" s="12">
        <v>1.4807999999999999</v>
      </c>
      <c r="K22" s="20">
        <v>8.0859242656161432E-3</v>
      </c>
      <c r="L22" s="20"/>
    </row>
    <row r="23" spans="1:12" x14ac:dyDescent="0.2">
      <c r="A23" s="7" t="s">
        <v>51</v>
      </c>
      <c r="B23" s="7" t="s">
        <v>23</v>
      </c>
      <c r="C23" s="7" t="s">
        <v>61</v>
      </c>
      <c r="D23" s="12">
        <v>808.82799999999997</v>
      </c>
      <c r="E23" s="12">
        <v>0.14600000000000002</v>
      </c>
      <c r="F23" s="12">
        <v>132.50749999999999</v>
      </c>
      <c r="G23" s="12">
        <v>9.6295000000000002</v>
      </c>
      <c r="H23" s="12">
        <f t="shared" si="0"/>
        <v>13.76057946933901</v>
      </c>
      <c r="I23" s="12">
        <v>6</v>
      </c>
      <c r="J23" s="12">
        <v>1.4476</v>
      </c>
      <c r="K23" s="18">
        <v>7.4181408160943988E-3</v>
      </c>
      <c r="L23" s="19"/>
    </row>
    <row r="24" spans="1:12" x14ac:dyDescent="0.2">
      <c r="A24" s="7" t="s">
        <v>50</v>
      </c>
      <c r="B24" s="7" t="s">
        <v>24</v>
      </c>
      <c r="C24" s="7" t="s">
        <v>61</v>
      </c>
      <c r="D24" s="12">
        <v>1075.6235000000001</v>
      </c>
      <c r="E24" s="12">
        <v>0.182</v>
      </c>
      <c r="F24" s="12">
        <v>136.42950000000002</v>
      </c>
      <c r="G24" s="12">
        <v>12.6235</v>
      </c>
      <c r="H24" s="12">
        <f t="shared" si="0"/>
        <v>10.807581098744407</v>
      </c>
      <c r="I24" s="12">
        <v>7.5</v>
      </c>
      <c r="J24" s="12">
        <v>1.5654000000000001</v>
      </c>
      <c r="K24" s="18">
        <v>6.9727000200348905E-3</v>
      </c>
      <c r="L24" s="19"/>
    </row>
    <row r="25" spans="1:12" x14ac:dyDescent="0.2">
      <c r="A25" s="8" t="s">
        <v>49</v>
      </c>
      <c r="B25" s="8" t="s">
        <v>25</v>
      </c>
      <c r="C25" s="8" t="s">
        <v>61</v>
      </c>
      <c r="D25" s="12">
        <v>867.67899999999997</v>
      </c>
      <c r="E25" s="12">
        <v>0.16799999999999998</v>
      </c>
      <c r="F25" s="12">
        <v>125.88549999999999</v>
      </c>
      <c r="G25" s="12">
        <v>11.034500000000001</v>
      </c>
      <c r="H25" s="12">
        <f t="shared" si="0"/>
        <v>11.408355611944355</v>
      </c>
      <c r="I25" s="12">
        <v>6.5</v>
      </c>
      <c r="J25" s="12">
        <v>1.4710999999999999</v>
      </c>
      <c r="K25" s="18">
        <v>7.491249644165642E-3</v>
      </c>
      <c r="L25" s="19"/>
    </row>
    <row r="26" spans="1:12" x14ac:dyDescent="0.2">
      <c r="A26" s="8" t="s">
        <v>51</v>
      </c>
      <c r="B26" s="8" t="s">
        <v>26</v>
      </c>
      <c r="C26" s="8" t="s">
        <v>61</v>
      </c>
      <c r="D26" s="12">
        <v>1376.0730000000001</v>
      </c>
      <c r="E26" s="12">
        <v>0.16900000000000001</v>
      </c>
      <c r="F26" s="12">
        <v>158.35300000000001</v>
      </c>
      <c r="G26" s="12">
        <v>13.313000000000001</v>
      </c>
      <c r="H26" s="12">
        <f t="shared" si="0"/>
        <v>11.89461428678735</v>
      </c>
      <c r="I26" s="12">
        <v>7</v>
      </c>
      <c r="J26" s="12">
        <v>1.5111999999999999</v>
      </c>
      <c r="K26" s="18">
        <v>5.086939428358815E-3</v>
      </c>
      <c r="L26" s="19"/>
    </row>
    <row r="27" spans="1:12" x14ac:dyDescent="0.2">
      <c r="A27" s="8" t="s">
        <v>50</v>
      </c>
      <c r="B27" s="8" t="s">
        <v>27</v>
      </c>
      <c r="C27" s="8" t="s">
        <v>61</v>
      </c>
      <c r="D27" s="12">
        <v>1026.83</v>
      </c>
      <c r="E27" s="12">
        <v>0.20699999999999999</v>
      </c>
      <c r="F27" s="12">
        <v>123.858</v>
      </c>
      <c r="G27" s="12">
        <v>12.837</v>
      </c>
      <c r="H27" s="12">
        <f t="shared" si="0"/>
        <v>9.648516008413182</v>
      </c>
      <c r="I27" s="12">
        <v>8</v>
      </c>
      <c r="J27" s="12">
        <v>1.7416</v>
      </c>
      <c r="K27" s="18">
        <v>7.7909683199750696E-3</v>
      </c>
      <c r="L27" s="19"/>
    </row>
    <row r="28" spans="1:12" x14ac:dyDescent="0.2">
      <c r="A28" s="8" t="s">
        <v>51</v>
      </c>
      <c r="B28" s="8" t="s">
        <v>28</v>
      </c>
      <c r="C28" s="8" t="s">
        <v>61</v>
      </c>
      <c r="D28" s="12">
        <v>987.21400000000006</v>
      </c>
      <c r="E28" s="12">
        <v>0.154</v>
      </c>
      <c r="F28" s="12">
        <v>140.53200000000001</v>
      </c>
      <c r="G28" s="12">
        <v>11.340999999999999</v>
      </c>
      <c r="H28" s="12">
        <f t="shared" si="0"/>
        <v>12.391499867736533</v>
      </c>
      <c r="I28" s="12">
        <v>6</v>
      </c>
      <c r="J28" s="12">
        <v>1.4234</v>
      </c>
      <c r="K28" s="18">
        <v>6.0777095948801371E-3</v>
      </c>
      <c r="L28" s="19"/>
    </row>
    <row r="29" spans="1:12" x14ac:dyDescent="0.2">
      <c r="A29" s="8" t="s">
        <v>51</v>
      </c>
      <c r="B29" s="8" t="s">
        <v>29</v>
      </c>
      <c r="C29" s="8" t="s">
        <v>61</v>
      </c>
      <c r="D29" s="12">
        <v>924.45100000000002</v>
      </c>
      <c r="E29" s="12">
        <v>0.16299999999999998</v>
      </c>
      <c r="F29" s="12">
        <v>131.99449999999999</v>
      </c>
      <c r="G29" s="12">
        <v>12.7685</v>
      </c>
      <c r="H29" s="12">
        <f t="shared" si="0"/>
        <v>10.337510279202725</v>
      </c>
      <c r="I29" s="12">
        <v>6</v>
      </c>
      <c r="J29" s="12">
        <v>1.6642000000000001</v>
      </c>
      <c r="K29" s="18">
        <v>6.4903385901470172E-3</v>
      </c>
      <c r="L29" s="19"/>
    </row>
    <row r="30" spans="1:12" x14ac:dyDescent="0.2">
      <c r="A30" s="8" t="s">
        <v>49</v>
      </c>
      <c r="B30" s="8" t="s">
        <v>30</v>
      </c>
      <c r="C30" s="8" t="s">
        <v>61</v>
      </c>
      <c r="D30" s="12">
        <v>966.36449999999991</v>
      </c>
      <c r="E30" s="12">
        <v>0.14400000000000002</v>
      </c>
      <c r="F30" s="12">
        <v>144.73250000000002</v>
      </c>
      <c r="G30" s="12">
        <v>11.423</v>
      </c>
      <c r="H30" s="12">
        <f t="shared" si="0"/>
        <v>12.670270506872102</v>
      </c>
      <c r="I30" s="12">
        <v>6.5</v>
      </c>
      <c r="J30" s="12">
        <v>1.5490999999999999</v>
      </c>
      <c r="K30" s="18">
        <v>6.72624046102687E-3</v>
      </c>
      <c r="L30" s="19"/>
    </row>
    <row r="31" spans="1:12" x14ac:dyDescent="0.2">
      <c r="A31" s="8" t="s">
        <v>50</v>
      </c>
      <c r="B31" s="8" t="s">
        <v>31</v>
      </c>
      <c r="C31" s="8" t="s">
        <v>61</v>
      </c>
      <c r="D31" s="12">
        <v>1435.3405</v>
      </c>
      <c r="E31" s="12">
        <v>0.157</v>
      </c>
      <c r="F31" s="12">
        <v>167.00900000000001</v>
      </c>
      <c r="G31" s="12">
        <v>14.175999999999998</v>
      </c>
      <c r="H31" s="12">
        <f t="shared" si="0"/>
        <v>11.781108916478559</v>
      </c>
      <c r="I31" s="12">
        <v>8</v>
      </c>
      <c r="J31" s="12">
        <v>1.6731</v>
      </c>
      <c r="K31" s="20">
        <v>5.5735903780322511E-3</v>
      </c>
      <c r="L31" s="20"/>
    </row>
    <row r="32" spans="1:12" x14ac:dyDescent="0.2">
      <c r="A32" s="9" t="s">
        <v>49</v>
      </c>
      <c r="B32" s="9" t="s">
        <v>32</v>
      </c>
      <c r="C32" s="9" t="s">
        <v>61</v>
      </c>
      <c r="D32" s="12">
        <v>1016.5815</v>
      </c>
      <c r="E32" s="12">
        <v>0.1595</v>
      </c>
      <c r="F32" s="12">
        <v>140.143</v>
      </c>
      <c r="G32" s="12">
        <v>13.557500000000001</v>
      </c>
      <c r="H32" s="12">
        <f t="shared" si="0"/>
        <v>10.336935275677668</v>
      </c>
      <c r="I32" s="12">
        <v>8</v>
      </c>
      <c r="J32" s="12">
        <v>1.5242</v>
      </c>
      <c r="K32" s="18">
        <v>7.8695116918810742E-3</v>
      </c>
      <c r="L32" s="19"/>
    </row>
    <row r="33" spans="1:12" x14ac:dyDescent="0.2">
      <c r="A33" s="9" t="s">
        <v>49</v>
      </c>
      <c r="B33" s="9" t="s">
        <v>33</v>
      </c>
      <c r="C33" s="9" t="s">
        <v>61</v>
      </c>
      <c r="D33" s="12">
        <v>875.84850000000006</v>
      </c>
      <c r="E33" s="12">
        <v>0.17049999999999998</v>
      </c>
      <c r="F33" s="12">
        <v>126.4375</v>
      </c>
      <c r="G33" s="12">
        <v>11.196999999999999</v>
      </c>
      <c r="H33" s="12">
        <f t="shared" si="0"/>
        <v>11.292087166205235</v>
      </c>
      <c r="I33" s="12">
        <v>6.5</v>
      </c>
      <c r="J33" s="12">
        <v>1.4300999999999999</v>
      </c>
      <c r="K33" s="18">
        <v>7.4213748153933012E-3</v>
      </c>
      <c r="L33" s="19"/>
    </row>
    <row r="34" spans="1:12" x14ac:dyDescent="0.2">
      <c r="A34" s="9" t="s">
        <v>50</v>
      </c>
      <c r="B34" s="9" t="s">
        <v>34</v>
      </c>
      <c r="C34" s="9" t="s">
        <v>61</v>
      </c>
      <c r="D34" s="12">
        <v>1333.4005</v>
      </c>
      <c r="E34" s="12">
        <v>0.20949999999999999</v>
      </c>
      <c r="F34" s="12">
        <v>138.982</v>
      </c>
      <c r="G34" s="12">
        <v>14.9375</v>
      </c>
      <c r="H34" s="12">
        <f t="shared" si="0"/>
        <v>9.3042343096234301</v>
      </c>
      <c r="I34" s="12">
        <v>8.5</v>
      </c>
      <c r="J34" s="12">
        <v>1.6474</v>
      </c>
      <c r="K34" s="18">
        <v>6.3746788755516441E-3</v>
      </c>
      <c r="L34" s="19"/>
    </row>
    <row r="35" spans="1:12" x14ac:dyDescent="0.2">
      <c r="A35" s="9" t="s">
        <v>50</v>
      </c>
      <c r="B35" s="9" t="s">
        <v>35</v>
      </c>
      <c r="C35" s="9" t="s">
        <v>61</v>
      </c>
      <c r="D35" s="12">
        <v>1246.722</v>
      </c>
      <c r="E35" s="12">
        <v>0.23799999999999999</v>
      </c>
      <c r="F35" s="12">
        <v>123.755</v>
      </c>
      <c r="G35" s="12">
        <v>15.11</v>
      </c>
      <c r="H35" s="12">
        <f t="shared" si="0"/>
        <v>8.1902713434811378</v>
      </c>
      <c r="I35" s="12">
        <v>9</v>
      </c>
      <c r="J35" s="12">
        <v>1.5674000000000001</v>
      </c>
      <c r="K35" s="18">
        <v>7.2189309244562946E-3</v>
      </c>
      <c r="L35" s="19"/>
    </row>
    <row r="36" spans="1:12" x14ac:dyDescent="0.2">
      <c r="A36" s="10" t="s">
        <v>51</v>
      </c>
      <c r="B36" s="10" t="s">
        <v>36</v>
      </c>
      <c r="C36" s="10" t="s">
        <v>61</v>
      </c>
      <c r="D36" s="12">
        <v>672.35350000000005</v>
      </c>
      <c r="E36" s="12">
        <v>0.11499999999999999</v>
      </c>
      <c r="F36" s="12">
        <v>134.96249999999998</v>
      </c>
      <c r="G36" s="12">
        <v>7.6260000000000003</v>
      </c>
      <c r="H36" s="12">
        <f t="shared" si="0"/>
        <v>17.697678992918959</v>
      </c>
      <c r="I36" s="12">
        <v>5.5</v>
      </c>
      <c r="J36" s="12">
        <v>1.2275</v>
      </c>
      <c r="K36" s="20">
        <v>8.180220672607489E-3</v>
      </c>
      <c r="L36" s="20"/>
    </row>
    <row r="37" spans="1:12" x14ac:dyDescent="0.2">
      <c r="A37" s="10" t="s">
        <v>51</v>
      </c>
      <c r="B37" s="10" t="s">
        <v>37</v>
      </c>
      <c r="C37" s="10" t="s">
        <v>61</v>
      </c>
      <c r="D37" s="12">
        <v>451.60450000000003</v>
      </c>
      <c r="E37" s="12">
        <v>0.13950000000000001</v>
      </c>
      <c r="F37" s="12">
        <v>100.38849999999999</v>
      </c>
      <c r="G37" s="12">
        <v>7.5754999999999999</v>
      </c>
      <c r="H37" s="12">
        <f t="shared" si="0"/>
        <v>13.251732558907003</v>
      </c>
      <c r="I37" s="12">
        <v>5.5</v>
      </c>
      <c r="J37" s="12">
        <v>1.1216250000000001</v>
      </c>
      <c r="K37" s="20">
        <v>1.2178798041206409E-2</v>
      </c>
      <c r="L37" s="20"/>
    </row>
    <row r="38" spans="1:12" x14ac:dyDescent="0.2">
      <c r="A38" s="10" t="s">
        <v>51</v>
      </c>
      <c r="B38" s="10" t="s">
        <v>38</v>
      </c>
      <c r="C38" s="10" t="s">
        <v>61</v>
      </c>
      <c r="D38" s="12">
        <v>638.85199999999998</v>
      </c>
      <c r="E38" s="12">
        <v>0.16599999999999998</v>
      </c>
      <c r="F38" s="12">
        <v>109.0355</v>
      </c>
      <c r="G38" s="12">
        <v>8.9535</v>
      </c>
      <c r="H38" s="12">
        <f t="shared" si="0"/>
        <v>12.177975093538839</v>
      </c>
      <c r="I38" s="12">
        <v>6.5</v>
      </c>
      <c r="J38" s="12">
        <v>1.1495</v>
      </c>
      <c r="K38" s="18">
        <v>1.0174500510290334E-2</v>
      </c>
      <c r="L38" s="19"/>
    </row>
    <row r="39" spans="1:12" x14ac:dyDescent="0.2">
      <c r="A39" s="10" t="s">
        <v>50</v>
      </c>
      <c r="B39" s="10" t="s">
        <v>39</v>
      </c>
      <c r="C39" s="10" t="s">
        <v>61</v>
      </c>
      <c r="D39" s="12">
        <v>1084.8683333333333</v>
      </c>
      <c r="E39" s="12">
        <v>0.15766666666666665</v>
      </c>
      <c r="F39" s="12">
        <v>147.13366666666667</v>
      </c>
      <c r="G39" s="12">
        <v>12.038000000000002</v>
      </c>
      <c r="H39" s="12">
        <f t="shared" si="0"/>
        <v>12.222434512931271</v>
      </c>
      <c r="I39" s="12">
        <v>7.333333333333333</v>
      </c>
      <c r="J39" s="12">
        <v>1.5414666666666665</v>
      </c>
      <c r="K39" s="18">
        <v>6.7596528610998872E-3</v>
      </c>
      <c r="L39" s="19"/>
    </row>
    <row r="40" spans="1:12" x14ac:dyDescent="0.2">
      <c r="A40" s="10" t="s">
        <v>49</v>
      </c>
      <c r="B40" s="10" t="s">
        <v>40</v>
      </c>
      <c r="C40" s="10" t="s">
        <v>61</v>
      </c>
      <c r="D40" s="12">
        <v>727.28750000000002</v>
      </c>
      <c r="E40" s="12">
        <v>0.13850000000000001</v>
      </c>
      <c r="F40" s="12">
        <v>128.14499999999998</v>
      </c>
      <c r="G40" s="12">
        <v>9.5120000000000005</v>
      </c>
      <c r="H40" s="12">
        <f t="shared" si="0"/>
        <v>13.471930193439864</v>
      </c>
      <c r="I40" s="12">
        <v>6</v>
      </c>
      <c r="J40" s="12">
        <v>1.323275</v>
      </c>
      <c r="K40" s="18">
        <v>8.2498324252788611E-3</v>
      </c>
      <c r="L40" s="19"/>
    </row>
    <row r="41" spans="1:12" x14ac:dyDescent="0.2">
      <c r="A41" s="10" t="s">
        <v>51</v>
      </c>
      <c r="B41" s="10" t="s">
        <v>41</v>
      </c>
      <c r="C41" s="10" t="s">
        <v>61</v>
      </c>
      <c r="D41" s="12">
        <v>552.7116666666667</v>
      </c>
      <c r="E41" s="12">
        <v>0.14066666666666666</v>
      </c>
      <c r="F41" s="12">
        <v>111.00833333333333</v>
      </c>
      <c r="G41" s="12">
        <v>7.7113333333333332</v>
      </c>
      <c r="H41" s="12">
        <f t="shared" si="0"/>
        <v>14.395478516469266</v>
      </c>
      <c r="I41" s="12">
        <v>5.666666666666667</v>
      </c>
      <c r="J41" s="12">
        <v>1.3983333333333334</v>
      </c>
      <c r="K41" s="18">
        <v>1.0252482457700971E-2</v>
      </c>
      <c r="L41" s="19"/>
    </row>
    <row r="42" spans="1:12" x14ac:dyDescent="0.2">
      <c r="A42" s="10" t="s">
        <v>51</v>
      </c>
      <c r="B42" s="10" t="s">
        <v>42</v>
      </c>
      <c r="C42" s="10" t="s">
        <v>61</v>
      </c>
      <c r="D42" s="12">
        <v>704.62599999999998</v>
      </c>
      <c r="E42" s="12">
        <v>0.13700000000000001</v>
      </c>
      <c r="F42" s="12">
        <v>130.322</v>
      </c>
      <c r="G42" s="12">
        <v>9.7424999999999997</v>
      </c>
      <c r="H42" s="12">
        <f t="shared" si="0"/>
        <v>13.376648704131384</v>
      </c>
      <c r="I42" s="12">
        <v>6.5</v>
      </c>
      <c r="J42" s="12">
        <v>1.3080249999999998</v>
      </c>
      <c r="K42" s="18">
        <v>9.2247518541751228E-3</v>
      </c>
      <c r="L42" s="19"/>
    </row>
    <row r="43" spans="1:12" x14ac:dyDescent="0.2">
      <c r="A43" s="11" t="s">
        <v>51</v>
      </c>
      <c r="B43" s="11" t="s">
        <v>43</v>
      </c>
      <c r="C43" s="11" t="s">
        <v>61</v>
      </c>
      <c r="D43" s="12">
        <v>546.34699999999998</v>
      </c>
      <c r="E43" s="12">
        <v>9.7500000000000003E-2</v>
      </c>
      <c r="F43" s="12">
        <v>133.6865</v>
      </c>
      <c r="G43" s="12">
        <v>6.6735000000000007</v>
      </c>
      <c r="H43" s="12">
        <f t="shared" si="0"/>
        <v>20.032441747209109</v>
      </c>
      <c r="I43" s="12">
        <v>4.5</v>
      </c>
      <c r="J43" s="12">
        <v>1.217875</v>
      </c>
      <c r="K43" s="20">
        <v>8.2365236745145492E-3</v>
      </c>
      <c r="L43" s="20"/>
    </row>
    <row r="44" spans="1:12" x14ac:dyDescent="0.2">
      <c r="A44" s="11" t="s">
        <v>51</v>
      </c>
      <c r="B44" s="11" t="s">
        <v>44</v>
      </c>
      <c r="C44" s="11" t="s">
        <v>61</v>
      </c>
      <c r="D44" s="12">
        <v>618.31050000000005</v>
      </c>
      <c r="E44" s="12">
        <v>0.123</v>
      </c>
      <c r="F44" s="12">
        <v>125.654</v>
      </c>
      <c r="G44" s="12">
        <v>8.1245000000000012</v>
      </c>
      <c r="H44" s="12">
        <f t="shared" si="0"/>
        <v>15.466059449812294</v>
      </c>
      <c r="I44" s="12">
        <v>6</v>
      </c>
      <c r="J44" s="12">
        <v>1.1998250000000001</v>
      </c>
      <c r="K44" s="18">
        <v>9.7038623798237286E-3</v>
      </c>
      <c r="L44" s="19"/>
    </row>
    <row r="45" spans="1:12" x14ac:dyDescent="0.2">
      <c r="A45" s="11" t="s">
        <v>51</v>
      </c>
      <c r="B45" s="11" t="s">
        <v>45</v>
      </c>
      <c r="C45" s="11" t="s">
        <v>61</v>
      </c>
      <c r="D45" s="12">
        <v>864.45500000000004</v>
      </c>
      <c r="E45" s="12">
        <v>0.13800000000000001</v>
      </c>
      <c r="F45" s="12">
        <v>139.56399999999999</v>
      </c>
      <c r="G45" s="12">
        <v>10.124000000000001</v>
      </c>
      <c r="H45" s="12">
        <f t="shared" si="0"/>
        <v>13.785460292374554</v>
      </c>
      <c r="I45" s="12">
        <v>6</v>
      </c>
      <c r="J45" s="12">
        <v>1.3807500000000001</v>
      </c>
      <c r="K45" s="18">
        <v>6.9407892834213464E-3</v>
      </c>
      <c r="L45" s="19"/>
    </row>
    <row r="46" spans="1:12" x14ac:dyDescent="0.2">
      <c r="A46" s="11" t="s">
        <v>51</v>
      </c>
      <c r="B46" s="11" t="s">
        <v>46</v>
      </c>
      <c r="C46" s="11" t="s">
        <v>61</v>
      </c>
      <c r="D46" s="12">
        <v>752.31700000000001</v>
      </c>
      <c r="E46" s="12">
        <v>0.1065</v>
      </c>
      <c r="F46" s="12">
        <v>148.59399999999999</v>
      </c>
      <c r="G46" s="12">
        <v>7.9045000000000005</v>
      </c>
      <c r="H46" s="12">
        <f t="shared" si="0"/>
        <v>18.79865899171358</v>
      </c>
      <c r="I46" s="12">
        <v>5</v>
      </c>
      <c r="J46" s="12">
        <v>1.3784999999999998</v>
      </c>
      <c r="K46" s="20">
        <v>6.646134541689208E-3</v>
      </c>
      <c r="L46" s="20"/>
    </row>
    <row r="47" spans="1:12" x14ac:dyDescent="0.2">
      <c r="A47" s="11" t="s">
        <v>51</v>
      </c>
      <c r="B47" s="11" t="s">
        <v>47</v>
      </c>
      <c r="C47" s="11" t="s">
        <v>61</v>
      </c>
      <c r="D47" s="12">
        <v>558.60899999999992</v>
      </c>
      <c r="E47" s="12">
        <v>0.1205</v>
      </c>
      <c r="F47" s="12">
        <v>121.251</v>
      </c>
      <c r="G47" s="12">
        <v>8.1379999999999999</v>
      </c>
      <c r="H47" s="12">
        <f t="shared" si="0"/>
        <v>14.899361022364218</v>
      </c>
      <c r="I47" s="12">
        <v>6.5</v>
      </c>
      <c r="J47" s="12">
        <v>1.1216249999999999</v>
      </c>
      <c r="K47" s="20">
        <v>1.1636045964171721E-2</v>
      </c>
      <c r="L47" s="20"/>
    </row>
    <row r="48" spans="1:12" x14ac:dyDescent="0.2">
      <c r="A48" s="2" t="s">
        <v>49</v>
      </c>
      <c r="B48" s="2" t="s">
        <v>52</v>
      </c>
      <c r="C48" s="2" t="s">
        <v>62</v>
      </c>
      <c r="D48" s="12">
        <v>606.23249999999996</v>
      </c>
      <c r="E48" s="12">
        <v>0.15000000000000002</v>
      </c>
      <c r="F48" s="12">
        <v>112.386</v>
      </c>
      <c r="G48" s="12">
        <v>9.0085000000000015</v>
      </c>
      <c r="H48" s="12">
        <f t="shared" si="0"/>
        <v>12.475550868624074</v>
      </c>
      <c r="I48" s="12">
        <v>5.5</v>
      </c>
      <c r="J48" s="12">
        <v>1.5118749999999999</v>
      </c>
      <c r="K48" s="18">
        <v>9.0724268329395088E-3</v>
      </c>
      <c r="L48" s="19"/>
    </row>
    <row r="49" spans="1:12" x14ac:dyDescent="0.2">
      <c r="A49" s="2" t="s">
        <v>50</v>
      </c>
      <c r="B49" s="2" t="s">
        <v>53</v>
      </c>
      <c r="C49" s="2" t="s">
        <v>62</v>
      </c>
      <c r="D49" s="12">
        <v>1046.2539999999999</v>
      </c>
      <c r="E49" s="12">
        <v>0.215</v>
      </c>
      <c r="F49" s="12">
        <v>123.50749999999999</v>
      </c>
      <c r="G49" s="12">
        <v>14.088000000000001</v>
      </c>
      <c r="H49" s="12">
        <f t="shared" si="0"/>
        <v>8.766858319136853</v>
      </c>
      <c r="I49" s="12">
        <v>7.5</v>
      </c>
      <c r="J49" s="12">
        <v>1.7202999999999999</v>
      </c>
      <c r="K49" s="18">
        <v>7.1684313751727595E-3</v>
      </c>
      <c r="L49" s="19"/>
    </row>
    <row r="50" spans="1:12" x14ac:dyDescent="0.2">
      <c r="A50" s="3" t="s">
        <v>51</v>
      </c>
      <c r="B50" s="3" t="s">
        <v>54</v>
      </c>
      <c r="C50" s="3" t="s">
        <v>62</v>
      </c>
      <c r="D50" s="12">
        <v>645.21600000000001</v>
      </c>
      <c r="E50" s="12">
        <v>0.16599999999999998</v>
      </c>
      <c r="F50" s="12">
        <v>109.18049999999999</v>
      </c>
      <c r="G50" s="12">
        <v>9.4574999999999996</v>
      </c>
      <c r="H50" s="12">
        <f t="shared" si="0"/>
        <v>11.544329896907216</v>
      </c>
      <c r="I50" s="12">
        <v>5.5</v>
      </c>
      <c r="J50" s="12">
        <v>1.7044999999999999</v>
      </c>
      <c r="K50" s="18">
        <v>8.5242771412984177E-3</v>
      </c>
      <c r="L50" s="19"/>
    </row>
    <row r="51" spans="1:12" x14ac:dyDescent="0.2">
      <c r="A51" s="3" t="s">
        <v>50</v>
      </c>
      <c r="B51" s="3" t="s">
        <v>55</v>
      </c>
      <c r="C51" s="3" t="s">
        <v>62</v>
      </c>
      <c r="D51" s="12">
        <v>1082.1405</v>
      </c>
      <c r="E51" s="12">
        <v>0.24049999999999999</v>
      </c>
      <c r="F51" s="12">
        <v>117.803</v>
      </c>
      <c r="G51" s="12">
        <v>15.215</v>
      </c>
      <c r="H51" s="12">
        <f t="shared" si="0"/>
        <v>7.7425566874794614</v>
      </c>
      <c r="I51" s="12">
        <v>8.5</v>
      </c>
      <c r="J51" s="12">
        <v>1.7669999999999999</v>
      </c>
      <c r="K51" s="18">
        <v>7.8548025880188395E-3</v>
      </c>
      <c r="L51" s="19"/>
    </row>
    <row r="52" spans="1:12" x14ac:dyDescent="0.2">
      <c r="A52" s="3" t="s">
        <v>49</v>
      </c>
      <c r="B52" s="3" t="s">
        <v>56</v>
      </c>
      <c r="C52" s="3" t="s">
        <v>62</v>
      </c>
      <c r="D52" s="12">
        <v>708.04700000000003</v>
      </c>
      <c r="E52" s="12">
        <v>0.16</v>
      </c>
      <c r="F52" s="12">
        <v>117.45099999999999</v>
      </c>
      <c r="G52" s="12">
        <v>10.1645</v>
      </c>
      <c r="H52" s="12">
        <f t="shared" si="0"/>
        <v>11.555019922278518</v>
      </c>
      <c r="I52" s="12">
        <v>6.5</v>
      </c>
      <c r="J52" s="12">
        <v>1.6140000000000001</v>
      </c>
      <c r="K52" s="18">
        <v>9.1801815416208236E-3</v>
      </c>
      <c r="L52" s="19"/>
    </row>
    <row r="53" spans="1:12" x14ac:dyDescent="0.2">
      <c r="A53" s="13" t="s">
        <v>50</v>
      </c>
      <c r="B53" s="13" t="s">
        <v>57</v>
      </c>
      <c r="C53" s="13" t="s">
        <v>62</v>
      </c>
      <c r="D53" s="15">
        <v>1149.6030000000001</v>
      </c>
      <c r="E53" s="15">
        <v>0.29199999999999998</v>
      </c>
      <c r="F53" s="15">
        <v>106.678</v>
      </c>
      <c r="G53" s="15">
        <v>17.754000000000001</v>
      </c>
      <c r="H53" s="12">
        <f t="shared" si="0"/>
        <v>6.0086741016109038</v>
      </c>
      <c r="I53" s="15">
        <v>9</v>
      </c>
      <c r="J53" s="16">
        <v>1.77</v>
      </c>
      <c r="K53" s="20">
        <v>7.8287895908413594E-3</v>
      </c>
      <c r="L53" s="20"/>
    </row>
    <row r="54" spans="1:12" x14ac:dyDescent="0.2">
      <c r="A54" s="13" t="s">
        <v>51</v>
      </c>
      <c r="B54" s="13" t="s">
        <v>58</v>
      </c>
      <c r="C54" s="13" t="s">
        <v>62</v>
      </c>
      <c r="D54" s="12">
        <v>597.76700000000005</v>
      </c>
      <c r="E54" s="12">
        <v>0.17399999999999999</v>
      </c>
      <c r="F54" s="12">
        <v>103.30850000000001</v>
      </c>
      <c r="G54" s="12">
        <v>9.3605</v>
      </c>
      <c r="H54" s="12">
        <f t="shared" si="0"/>
        <v>11.036643341701833</v>
      </c>
      <c r="I54" s="12">
        <v>6.5</v>
      </c>
      <c r="J54" s="12">
        <v>1.467125</v>
      </c>
      <c r="K54" s="18">
        <v>1.0873801999775832E-2</v>
      </c>
      <c r="L54" s="19"/>
    </row>
    <row r="55" spans="1:12" x14ac:dyDescent="0.2">
      <c r="A55" s="4" t="s">
        <v>50</v>
      </c>
      <c r="B55" s="4" t="s">
        <v>63</v>
      </c>
      <c r="C55" s="4" t="s">
        <v>62</v>
      </c>
      <c r="D55" s="12">
        <v>1691.0419999999999</v>
      </c>
      <c r="E55" s="12">
        <v>0.28200000000000003</v>
      </c>
      <c r="F55" s="12">
        <v>135.03899999999999</v>
      </c>
      <c r="G55" s="12">
        <v>21.369499999999999</v>
      </c>
      <c r="H55" s="12">
        <f t="shared" si="0"/>
        <v>6.3192400383724463</v>
      </c>
      <c r="I55" s="12">
        <v>9</v>
      </c>
      <c r="J55" s="12">
        <v>2.1376249999999999</v>
      </c>
      <c r="K55" s="20">
        <v>5.322162311758076E-3</v>
      </c>
      <c r="L55" s="20"/>
    </row>
    <row r="56" spans="1:12" x14ac:dyDescent="0.2">
      <c r="A56" s="4" t="s">
        <v>50</v>
      </c>
      <c r="B56" s="4" t="s">
        <v>64</v>
      </c>
      <c r="C56" s="4" t="s">
        <v>62</v>
      </c>
      <c r="D56" s="12">
        <v>1351.6835000000001</v>
      </c>
      <c r="E56" s="12">
        <v>0.23149999999999998</v>
      </c>
      <c r="F56" s="12">
        <v>134.05699999999999</v>
      </c>
      <c r="G56" s="12">
        <v>18.237500000000001</v>
      </c>
      <c r="H56" s="12">
        <f t="shared" si="0"/>
        <v>7.3506237148731994</v>
      </c>
      <c r="I56" s="12">
        <v>8</v>
      </c>
      <c r="J56" s="12">
        <v>2.1193</v>
      </c>
      <c r="K56" s="20">
        <v>5.9185452807554431E-3</v>
      </c>
      <c r="L56" s="20"/>
    </row>
    <row r="57" spans="1:12" x14ac:dyDescent="0.2">
      <c r="A57" s="5" t="s">
        <v>51</v>
      </c>
      <c r="B57" s="5" t="s">
        <v>65</v>
      </c>
      <c r="C57" s="5" t="s">
        <v>62</v>
      </c>
      <c r="D57" s="12">
        <v>796.39</v>
      </c>
      <c r="E57" s="12">
        <v>0.17849999999999999</v>
      </c>
      <c r="F57" s="12">
        <v>117.4225</v>
      </c>
      <c r="G57" s="12">
        <v>10.370000000000001</v>
      </c>
      <c r="H57" s="12">
        <f t="shared" si="0"/>
        <v>11.323288331726133</v>
      </c>
      <c r="I57" s="12">
        <v>6</v>
      </c>
      <c r="J57" s="12">
        <v>1.69875</v>
      </c>
      <c r="K57" s="18">
        <v>7.5339971621944026E-3</v>
      </c>
      <c r="L57" s="19"/>
    </row>
    <row r="58" spans="1:12" x14ac:dyDescent="0.2">
      <c r="A58" s="5" t="s">
        <v>49</v>
      </c>
      <c r="B58" s="5" t="s">
        <v>66</v>
      </c>
      <c r="C58" s="5" t="s">
        <v>62</v>
      </c>
      <c r="D58" s="12">
        <v>928.90750000000003</v>
      </c>
      <c r="E58" s="12">
        <v>0.19950000000000001</v>
      </c>
      <c r="F58" s="12">
        <v>119.643</v>
      </c>
      <c r="G58" s="12">
        <v>13.355</v>
      </c>
      <c r="H58" s="12">
        <f t="shared" si="0"/>
        <v>8.9586671658554842</v>
      </c>
      <c r="I58" s="12">
        <v>7.5</v>
      </c>
      <c r="J58" s="12">
        <v>1.6904999999999999</v>
      </c>
      <c r="K58" s="18">
        <v>8.0740009096707688E-3</v>
      </c>
      <c r="L58" s="19"/>
    </row>
    <row r="59" spans="1:12" x14ac:dyDescent="0.2">
      <c r="A59" s="5" t="s">
        <v>50</v>
      </c>
      <c r="B59" s="5" t="s">
        <v>66</v>
      </c>
      <c r="C59" s="5" t="s">
        <v>62</v>
      </c>
      <c r="D59" s="12">
        <v>1222.278</v>
      </c>
      <c r="E59" s="12">
        <v>0.20750000000000002</v>
      </c>
      <c r="F59" s="12">
        <v>134.76300000000001</v>
      </c>
      <c r="G59" s="12">
        <v>16.502499999999998</v>
      </c>
      <c r="H59" s="12">
        <f t="shared" si="0"/>
        <v>8.166217239812152</v>
      </c>
      <c r="I59" s="12">
        <v>7.5</v>
      </c>
      <c r="J59" s="12">
        <v>1.9868000000000001</v>
      </c>
      <c r="K59" s="18">
        <v>6.1360836078208063E-3</v>
      </c>
      <c r="L59" s="19"/>
    </row>
    <row r="60" spans="1:12" x14ac:dyDescent="0.2">
      <c r="A60" s="5" t="s">
        <v>51</v>
      </c>
      <c r="B60" s="5" t="s">
        <v>67</v>
      </c>
      <c r="C60" s="5" t="s">
        <v>62</v>
      </c>
      <c r="D60" s="12">
        <v>780.58249999999998</v>
      </c>
      <c r="E60" s="12">
        <v>0.2</v>
      </c>
      <c r="F60" s="12">
        <v>111.095</v>
      </c>
      <c r="G60" s="12">
        <v>11.756</v>
      </c>
      <c r="H60" s="12">
        <f t="shared" si="0"/>
        <v>9.4500680503572649</v>
      </c>
      <c r="I60" s="12">
        <v>7.5</v>
      </c>
      <c r="J60" s="12">
        <v>1.5927000000000002</v>
      </c>
      <c r="K60" s="18">
        <v>9.6082092539866056E-3</v>
      </c>
      <c r="L60" s="19"/>
    </row>
    <row r="61" spans="1:12" x14ac:dyDescent="0.2">
      <c r="A61" s="5" t="s">
        <v>50</v>
      </c>
      <c r="B61" s="5" t="s">
        <v>67</v>
      </c>
      <c r="C61" s="5" t="s">
        <v>62</v>
      </c>
      <c r="D61" s="12">
        <v>1348.095</v>
      </c>
      <c r="E61" s="12">
        <v>0.23</v>
      </c>
      <c r="F61" s="12">
        <v>134.16399999999999</v>
      </c>
      <c r="G61" s="12">
        <v>17.532</v>
      </c>
      <c r="H61" s="12">
        <f t="shared" si="0"/>
        <v>7.6525211042664836</v>
      </c>
      <c r="I61" s="12">
        <v>8</v>
      </c>
      <c r="J61" s="12">
        <v>1.9900000000000002</v>
      </c>
      <c r="K61" s="18">
        <v>5.9342998824266835E-3</v>
      </c>
      <c r="L61" s="19"/>
    </row>
    <row r="62" spans="1:12" x14ac:dyDescent="0.2">
      <c r="A62" s="5" t="s">
        <v>49</v>
      </c>
      <c r="B62" s="5" t="s">
        <v>68</v>
      </c>
      <c r="C62" s="5" t="s">
        <v>62</v>
      </c>
      <c r="D62" s="12">
        <v>884.48299999999995</v>
      </c>
      <c r="E62" s="12">
        <v>0.161</v>
      </c>
      <c r="F62" s="12">
        <v>130.57400000000001</v>
      </c>
      <c r="G62" s="12">
        <v>11.945</v>
      </c>
      <c r="H62" s="12">
        <f t="shared" si="0"/>
        <v>10.931268313101716</v>
      </c>
      <c r="I62" s="12">
        <v>6</v>
      </c>
      <c r="J62" s="12">
        <v>1.8183750000000001</v>
      </c>
      <c r="K62" s="18">
        <v>6.7836238797127817E-3</v>
      </c>
      <c r="L62" s="19"/>
    </row>
    <row r="63" spans="1:12" x14ac:dyDescent="0.2">
      <c r="A63" s="5" t="s">
        <v>50</v>
      </c>
      <c r="B63" s="5" t="s">
        <v>68</v>
      </c>
      <c r="C63" s="5" t="s">
        <v>62</v>
      </c>
      <c r="D63" s="12">
        <v>1342.4445000000001</v>
      </c>
      <c r="E63" s="12">
        <v>0.23</v>
      </c>
      <c r="F63" s="12">
        <v>134.02449999999999</v>
      </c>
      <c r="G63" s="12">
        <v>16.5685</v>
      </c>
      <c r="H63" s="12">
        <f t="shared" si="0"/>
        <v>8.0891148866825588</v>
      </c>
      <c r="I63" s="12">
        <v>7</v>
      </c>
      <c r="J63" s="12">
        <v>1.8961999999999999</v>
      </c>
      <c r="K63" s="18">
        <v>5.2143682662486234E-3</v>
      </c>
      <c r="L63" s="19"/>
    </row>
    <row r="64" spans="1:12" x14ac:dyDescent="0.2">
      <c r="A64" s="6" t="s">
        <v>49</v>
      </c>
      <c r="B64" s="6" t="s">
        <v>69</v>
      </c>
      <c r="C64" s="6" t="s">
        <v>62</v>
      </c>
      <c r="D64" s="12">
        <v>923.29549999999995</v>
      </c>
      <c r="E64" s="12">
        <v>0.16250000000000001</v>
      </c>
      <c r="F64" s="12">
        <v>132.81</v>
      </c>
      <c r="G64" s="12">
        <v>11.905000000000001</v>
      </c>
      <c r="H64" s="12">
        <f t="shared" si="0"/>
        <v>11.155816883662325</v>
      </c>
      <c r="I64" s="12">
        <v>6</v>
      </c>
      <c r="J64" s="12">
        <v>1.8270500000000001</v>
      </c>
      <c r="K64" s="18">
        <v>6.4984612185372938E-3</v>
      </c>
      <c r="L64" s="19"/>
    </row>
    <row r="65" spans="1:12" x14ac:dyDescent="0.2">
      <c r="A65" s="6" t="s">
        <v>50</v>
      </c>
      <c r="B65" s="6" t="s">
        <v>69</v>
      </c>
      <c r="C65" s="6" t="s">
        <v>62</v>
      </c>
      <c r="D65" s="12">
        <v>1211.3555000000001</v>
      </c>
      <c r="E65" s="12">
        <v>0.20250000000000001</v>
      </c>
      <c r="F65" s="12">
        <v>138.36199999999999</v>
      </c>
      <c r="G65" s="12">
        <v>13.956</v>
      </c>
      <c r="H65" s="12">
        <f t="shared" si="0"/>
        <v>9.9141587847520771</v>
      </c>
      <c r="I65" s="12">
        <v>7</v>
      </c>
      <c r="J65" s="12">
        <v>1.9455749999999998</v>
      </c>
      <c r="K65" s="18">
        <v>5.7786504457196909E-3</v>
      </c>
      <c r="L65" s="19"/>
    </row>
    <row r="66" spans="1:12" x14ac:dyDescent="0.2">
      <c r="A66" s="6" t="s">
        <v>49</v>
      </c>
      <c r="B66" s="6" t="s">
        <v>70</v>
      </c>
      <c r="C66" s="6" t="s">
        <v>62</v>
      </c>
      <c r="D66" s="12">
        <v>937.1635</v>
      </c>
      <c r="E66" s="12">
        <v>0.2155</v>
      </c>
      <c r="F66" s="12">
        <v>115.6705</v>
      </c>
      <c r="G66" s="12">
        <v>12.4785</v>
      </c>
      <c r="H66" s="12">
        <f t="shared" si="0"/>
        <v>9.2695836839363714</v>
      </c>
      <c r="I66" s="12">
        <v>6.5</v>
      </c>
      <c r="J66" s="12">
        <v>1.823375</v>
      </c>
      <c r="K66" s="18">
        <v>6.9358228313415966E-3</v>
      </c>
      <c r="L66" s="19"/>
    </row>
    <row r="67" spans="1:12" x14ac:dyDescent="0.2">
      <c r="A67" s="6" t="s">
        <v>50</v>
      </c>
      <c r="B67" s="6" t="s">
        <v>70</v>
      </c>
      <c r="C67" s="6" t="s">
        <v>62</v>
      </c>
      <c r="D67" s="12">
        <v>1191.0554999999999</v>
      </c>
      <c r="E67" s="12">
        <v>0.20800000000000002</v>
      </c>
      <c r="F67" s="12">
        <v>133.23750000000001</v>
      </c>
      <c r="G67" s="12">
        <v>15.4595</v>
      </c>
      <c r="H67" s="12">
        <f t="shared" ref="H67:H104" si="1">F67/G67</f>
        <v>8.6184870144571306</v>
      </c>
      <c r="I67" s="12">
        <v>7.5</v>
      </c>
      <c r="J67" s="12">
        <v>1.8525</v>
      </c>
      <c r="K67" s="18">
        <v>6.296935785108251E-3</v>
      </c>
      <c r="L67" s="19"/>
    </row>
    <row r="68" spans="1:12" x14ac:dyDescent="0.2">
      <c r="A68" s="9" t="s">
        <v>49</v>
      </c>
      <c r="B68" s="9" t="s">
        <v>71</v>
      </c>
      <c r="C68" s="9" t="s">
        <v>62</v>
      </c>
      <c r="D68" s="12">
        <v>553.66650000000004</v>
      </c>
      <c r="E68" s="12">
        <v>0.1865</v>
      </c>
      <c r="F68" s="12">
        <v>97.637</v>
      </c>
      <c r="G68" s="12">
        <v>9.8330000000000002</v>
      </c>
      <c r="H68" s="12">
        <f t="shared" si="1"/>
        <v>9.929523034679141</v>
      </c>
      <c r="I68" s="12">
        <v>6.5</v>
      </c>
      <c r="J68" s="12">
        <v>1.4911749999999999</v>
      </c>
      <c r="K68" s="20">
        <v>1.1739919247416991E-2</v>
      </c>
      <c r="L68" s="20"/>
    </row>
    <row r="69" spans="1:12" x14ac:dyDescent="0.2">
      <c r="A69" s="9" t="s">
        <v>49</v>
      </c>
      <c r="B69" s="9" t="s">
        <v>72</v>
      </c>
      <c r="C69" s="9" t="s">
        <v>62</v>
      </c>
      <c r="D69" s="12">
        <v>704.79700000000003</v>
      </c>
      <c r="E69" s="12">
        <v>0.13200000000000001</v>
      </c>
      <c r="F69" s="12">
        <v>128.63749999999999</v>
      </c>
      <c r="G69" s="12">
        <v>9.3625000000000007</v>
      </c>
      <c r="H69" s="12">
        <f t="shared" si="1"/>
        <v>13.739652870493989</v>
      </c>
      <c r="I69" s="12">
        <v>5.5</v>
      </c>
      <c r="J69" s="12">
        <v>1.6706249999999998</v>
      </c>
      <c r="K69" s="18">
        <v>7.8036654526055021E-3</v>
      </c>
      <c r="L69" s="19"/>
    </row>
    <row r="70" spans="1:12" x14ac:dyDescent="0.2">
      <c r="A70" s="9" t="s">
        <v>50</v>
      </c>
      <c r="B70" s="9" t="s">
        <v>73</v>
      </c>
      <c r="C70" s="9" t="s">
        <v>62</v>
      </c>
      <c r="D70" s="12">
        <v>1267.7825</v>
      </c>
      <c r="E70" s="12">
        <v>0.29149999999999998</v>
      </c>
      <c r="F70" s="12">
        <v>112.90450000000001</v>
      </c>
      <c r="G70" s="12">
        <v>16.735500000000002</v>
      </c>
      <c r="H70" s="12">
        <f t="shared" si="1"/>
        <v>6.7464073376953184</v>
      </c>
      <c r="I70" s="12">
        <v>7.5</v>
      </c>
      <c r="J70" s="12">
        <v>1.9104999999999999</v>
      </c>
      <c r="K70" s="20">
        <v>5.9158412424844169E-3</v>
      </c>
      <c r="L70" s="20"/>
    </row>
    <row r="71" spans="1:12" x14ac:dyDescent="0.2">
      <c r="A71" s="9" t="s">
        <v>51</v>
      </c>
      <c r="B71" s="9" t="s">
        <v>74</v>
      </c>
      <c r="C71" s="9" t="s">
        <v>62</v>
      </c>
      <c r="D71" s="12">
        <v>604.74149999999997</v>
      </c>
      <c r="E71" s="12">
        <v>0.15000000000000002</v>
      </c>
      <c r="F71" s="12">
        <v>112.3935</v>
      </c>
      <c r="G71" s="12">
        <v>9.1585000000000001</v>
      </c>
      <c r="H71" s="12">
        <f t="shared" si="1"/>
        <v>12.272042365016105</v>
      </c>
      <c r="I71" s="12">
        <v>5.5</v>
      </c>
      <c r="J71" s="12">
        <v>1.5058750000000001</v>
      </c>
      <c r="K71" s="18">
        <v>9.0947950487935761E-3</v>
      </c>
      <c r="L71" s="19"/>
    </row>
    <row r="72" spans="1:12" x14ac:dyDescent="0.2">
      <c r="A72" s="9" t="s">
        <v>49</v>
      </c>
      <c r="B72" s="9" t="s">
        <v>75</v>
      </c>
      <c r="C72" s="9" t="s">
        <v>62</v>
      </c>
      <c r="D72" s="12">
        <v>851.3845</v>
      </c>
      <c r="E72" s="12">
        <v>0.13800000000000001</v>
      </c>
      <c r="F72" s="12">
        <v>138.851</v>
      </c>
      <c r="G72" s="12">
        <v>9.9384999999999994</v>
      </c>
      <c r="H72" s="12">
        <f t="shared" si="1"/>
        <v>13.971021783971425</v>
      </c>
      <c r="I72" s="12">
        <v>6</v>
      </c>
      <c r="J72" s="12">
        <v>1.54125</v>
      </c>
      <c r="K72" s="18">
        <v>7.0473446486282046E-3</v>
      </c>
      <c r="L72" s="19"/>
    </row>
    <row r="73" spans="1:12" x14ac:dyDescent="0.2">
      <c r="A73" s="9" t="s">
        <v>50</v>
      </c>
      <c r="B73" s="9" t="s">
        <v>76</v>
      </c>
      <c r="C73" s="9" t="s">
        <v>62</v>
      </c>
      <c r="D73" s="12">
        <v>1508.307</v>
      </c>
      <c r="E73" s="12">
        <v>0.23799999999999999</v>
      </c>
      <c r="F73" s="12">
        <v>138.6405</v>
      </c>
      <c r="G73" s="12">
        <v>17.337499999999999</v>
      </c>
      <c r="H73" s="12">
        <f t="shared" si="1"/>
        <v>7.9965681326604194</v>
      </c>
      <c r="I73" s="12">
        <v>7.5</v>
      </c>
      <c r="J73" s="12">
        <v>1.8072999999999997</v>
      </c>
      <c r="K73" s="18">
        <v>4.9724625026602671E-3</v>
      </c>
      <c r="L73" s="19"/>
    </row>
    <row r="74" spans="1:12" x14ac:dyDescent="0.2">
      <c r="A74" s="9" t="s">
        <v>51</v>
      </c>
      <c r="B74" s="9" t="s">
        <v>77</v>
      </c>
      <c r="C74" s="9" t="s">
        <v>62</v>
      </c>
      <c r="D74" s="12">
        <v>948.42499999999995</v>
      </c>
      <c r="E74" s="12">
        <v>0.16999999999999998</v>
      </c>
      <c r="F74" s="12">
        <v>132.00450000000001</v>
      </c>
      <c r="G74" s="12">
        <v>10.8</v>
      </c>
      <c r="H74" s="12">
        <f t="shared" si="1"/>
        <v>12.222638888888889</v>
      </c>
      <c r="I74" s="12">
        <v>6</v>
      </c>
      <c r="J74" s="12">
        <v>1.4642999999999999</v>
      </c>
      <c r="K74" s="18">
        <v>6.3262777763133616E-3</v>
      </c>
      <c r="L74" s="19"/>
    </row>
    <row r="75" spans="1:12" x14ac:dyDescent="0.2">
      <c r="A75" s="9" t="s">
        <v>50</v>
      </c>
      <c r="B75" s="9" t="s">
        <v>78</v>
      </c>
      <c r="C75" s="9" t="s">
        <v>62</v>
      </c>
      <c r="D75" s="12">
        <v>1483.1930000000002</v>
      </c>
      <c r="E75" s="12">
        <v>0.20850000000000002</v>
      </c>
      <c r="F75" s="12">
        <v>146.32600000000002</v>
      </c>
      <c r="G75" s="12">
        <v>16.658999999999999</v>
      </c>
      <c r="H75" s="12">
        <f t="shared" si="1"/>
        <v>8.7836004562098591</v>
      </c>
      <c r="I75" s="12">
        <v>8.5</v>
      </c>
      <c r="J75" s="12">
        <v>1.8832999999999998</v>
      </c>
      <c r="K75" s="18">
        <v>5.7308792584646762E-3</v>
      </c>
      <c r="L75" s="19"/>
    </row>
    <row r="76" spans="1:12" x14ac:dyDescent="0.2">
      <c r="A76" s="9" t="s">
        <v>50</v>
      </c>
      <c r="B76" s="9" t="s">
        <v>79</v>
      </c>
      <c r="C76" s="9" t="s">
        <v>62</v>
      </c>
      <c r="D76" s="12">
        <v>1446.1105</v>
      </c>
      <c r="E76" s="12">
        <v>0.22499999999999998</v>
      </c>
      <c r="F76" s="12">
        <v>139.96100000000001</v>
      </c>
      <c r="G76" s="12">
        <v>17.786000000000001</v>
      </c>
      <c r="H76" s="12">
        <f t="shared" si="1"/>
        <v>7.8691667603733277</v>
      </c>
      <c r="I76" s="12">
        <v>8</v>
      </c>
      <c r="J76" s="12">
        <v>1.8744999999999998</v>
      </c>
      <c r="K76" s="18">
        <v>5.5320807089084822E-3</v>
      </c>
      <c r="L76" s="19"/>
    </row>
    <row r="77" spans="1:12" x14ac:dyDescent="0.2">
      <c r="A77" s="9" t="s">
        <v>51</v>
      </c>
      <c r="B77" s="9" t="s">
        <v>80</v>
      </c>
      <c r="C77" s="9" t="s">
        <v>62</v>
      </c>
      <c r="D77" s="12">
        <v>689.74450000000002</v>
      </c>
      <c r="E77" s="12">
        <v>0.19750000000000001</v>
      </c>
      <c r="F77" s="12">
        <v>103.839</v>
      </c>
      <c r="G77" s="12">
        <v>11.0535</v>
      </c>
      <c r="H77" s="12">
        <f t="shared" si="1"/>
        <v>9.3942190256479847</v>
      </c>
      <c r="I77" s="12">
        <v>6</v>
      </c>
      <c r="J77" s="12">
        <v>1.5396000000000001</v>
      </c>
      <c r="K77" s="18">
        <v>8.69887327843861E-3</v>
      </c>
      <c r="L77" s="19"/>
    </row>
    <row r="78" spans="1:12" x14ac:dyDescent="0.2">
      <c r="A78" s="9" t="s">
        <v>51</v>
      </c>
      <c r="B78" s="9" t="s">
        <v>81</v>
      </c>
      <c r="C78" s="9" t="s">
        <v>62</v>
      </c>
      <c r="D78" s="12">
        <v>827.15650000000005</v>
      </c>
      <c r="E78" s="12">
        <v>0.16250000000000001</v>
      </c>
      <c r="F78" s="12">
        <v>125.66200000000001</v>
      </c>
      <c r="G78" s="12">
        <v>10.93</v>
      </c>
      <c r="H78" s="12">
        <f t="shared" si="1"/>
        <v>11.496980786825253</v>
      </c>
      <c r="I78" s="12">
        <v>6.5</v>
      </c>
      <c r="J78" s="12">
        <v>1.7041500000000001</v>
      </c>
      <c r="K78" s="18">
        <v>7.858246897654797E-3</v>
      </c>
      <c r="L78" s="19"/>
    </row>
    <row r="79" spans="1:12" x14ac:dyDescent="0.2">
      <c r="A79" s="9" t="s">
        <v>49</v>
      </c>
      <c r="B79" s="9" t="s">
        <v>82</v>
      </c>
      <c r="C79" s="9" t="s">
        <v>62</v>
      </c>
      <c r="D79" s="12">
        <v>832.18450000000007</v>
      </c>
      <c r="E79" s="12">
        <v>0.17799999999999999</v>
      </c>
      <c r="F79" s="12">
        <v>120.075</v>
      </c>
      <c r="G79" s="12">
        <v>11.455</v>
      </c>
      <c r="H79" s="12">
        <f t="shared" si="1"/>
        <v>10.482322130074204</v>
      </c>
      <c r="I79" s="12">
        <v>6</v>
      </c>
      <c r="J79" s="12">
        <v>1.690625</v>
      </c>
      <c r="K79" s="18">
        <v>7.2099396227639414E-3</v>
      </c>
      <c r="L79" s="19"/>
    </row>
    <row r="80" spans="1:12" x14ac:dyDescent="0.2">
      <c r="A80" s="9" t="s">
        <v>49</v>
      </c>
      <c r="B80" s="9" t="s">
        <v>83</v>
      </c>
      <c r="C80" s="9" t="s">
        <v>62</v>
      </c>
      <c r="D80" s="12">
        <v>582.35549999999989</v>
      </c>
      <c r="E80" s="12">
        <v>0.16849999999999998</v>
      </c>
      <c r="F80" s="12">
        <v>103.7295</v>
      </c>
      <c r="G80" s="12">
        <v>9.5969999999999995</v>
      </c>
      <c r="H80" s="12">
        <f t="shared" si="1"/>
        <v>10.808533916849017</v>
      </c>
      <c r="I80" s="12">
        <v>6.5</v>
      </c>
      <c r="J80" s="12">
        <v>1.4508749999999999</v>
      </c>
      <c r="K80" s="18">
        <v>1.1161567118366704E-2</v>
      </c>
      <c r="L80" s="19"/>
    </row>
    <row r="81" spans="1:12" x14ac:dyDescent="0.2">
      <c r="A81" s="9" t="s">
        <v>51</v>
      </c>
      <c r="B81" s="9" t="s">
        <v>84</v>
      </c>
      <c r="C81" s="9" t="s">
        <v>62</v>
      </c>
      <c r="D81" s="12">
        <v>775.00599999999997</v>
      </c>
      <c r="E81" s="12">
        <v>0.16899999999999998</v>
      </c>
      <c r="F81" s="12">
        <v>119.748</v>
      </c>
      <c r="G81" s="12">
        <v>10.343499999999999</v>
      </c>
      <c r="H81" s="12">
        <f t="shared" si="1"/>
        <v>11.577125731135498</v>
      </c>
      <c r="I81" s="12">
        <v>6</v>
      </c>
      <c r="J81" s="12">
        <v>1.7442500000000001</v>
      </c>
      <c r="K81" s="18">
        <v>7.7418755467699605E-3</v>
      </c>
      <c r="L81" s="19"/>
    </row>
    <row r="82" spans="1:12" x14ac:dyDescent="0.2">
      <c r="A82" s="8" t="s">
        <v>49</v>
      </c>
      <c r="B82" s="8" t="s">
        <v>85</v>
      </c>
      <c r="C82" s="8" t="s">
        <v>62</v>
      </c>
      <c r="D82" s="12">
        <v>587.48099999999999</v>
      </c>
      <c r="E82" s="12">
        <v>0.159</v>
      </c>
      <c r="F82" s="12">
        <v>107.568</v>
      </c>
      <c r="G82" s="12">
        <v>9.3565000000000005</v>
      </c>
      <c r="H82" s="12">
        <f t="shared" si="1"/>
        <v>11.496606637097205</v>
      </c>
      <c r="I82" s="12">
        <v>6</v>
      </c>
      <c r="J82" s="12">
        <v>1.5407500000000001</v>
      </c>
      <c r="K82" s="18">
        <v>1.021309625332564E-2</v>
      </c>
      <c r="L82" s="19"/>
    </row>
    <row r="83" spans="1:12" x14ac:dyDescent="0.2">
      <c r="A83" s="11" t="s">
        <v>50</v>
      </c>
      <c r="B83" s="11" t="s">
        <v>86</v>
      </c>
      <c r="C83" s="11" t="s">
        <v>62</v>
      </c>
      <c r="D83" s="12">
        <v>932.28750000000002</v>
      </c>
      <c r="E83" s="12">
        <v>0.253</v>
      </c>
      <c r="F83" s="12">
        <v>106.61349999999999</v>
      </c>
      <c r="G83" s="12">
        <v>14.771000000000001</v>
      </c>
      <c r="H83" s="12">
        <f t="shared" si="1"/>
        <v>7.2177577686006353</v>
      </c>
      <c r="I83" s="12">
        <v>7.5</v>
      </c>
      <c r="J83" s="12">
        <v>1.6497000000000002</v>
      </c>
      <c r="K83" s="18">
        <v>8.0447286915248783E-3</v>
      </c>
      <c r="L83" s="19"/>
    </row>
    <row r="84" spans="1:12" x14ac:dyDescent="0.2">
      <c r="A84" s="11" t="s">
        <v>50</v>
      </c>
      <c r="B84" s="11" t="s">
        <v>87</v>
      </c>
      <c r="C84" s="11" t="s">
        <v>62</v>
      </c>
      <c r="D84" s="12">
        <v>1042.296</v>
      </c>
      <c r="E84" s="12">
        <v>0.19</v>
      </c>
      <c r="F84" s="12">
        <v>130.78450000000001</v>
      </c>
      <c r="G84" s="12">
        <v>12.7925</v>
      </c>
      <c r="H84" s="12">
        <f t="shared" si="1"/>
        <v>10.223529411764707</v>
      </c>
      <c r="I84" s="12">
        <v>7.5</v>
      </c>
      <c r="J84" s="12">
        <v>1.7025000000000001</v>
      </c>
      <c r="K84" s="18">
        <v>7.1956526744801855E-3</v>
      </c>
      <c r="L84" s="19"/>
    </row>
    <row r="85" spans="1:12" x14ac:dyDescent="0.2">
      <c r="A85" s="11" t="s">
        <v>51</v>
      </c>
      <c r="B85" s="11" t="s">
        <v>88</v>
      </c>
      <c r="C85" s="11" t="s">
        <v>62</v>
      </c>
      <c r="D85" s="12">
        <v>777.88599999999997</v>
      </c>
      <c r="E85" s="12">
        <v>0.17249999999999999</v>
      </c>
      <c r="F85" s="12">
        <v>118.3475</v>
      </c>
      <c r="G85" s="12">
        <v>10.34</v>
      </c>
      <c r="H85" s="12">
        <f t="shared" si="1"/>
        <v>11.445599613152805</v>
      </c>
      <c r="I85" s="12">
        <v>6</v>
      </c>
      <c r="J85" s="12">
        <v>1.5808</v>
      </c>
      <c r="K85" s="18">
        <v>7.7132124758640726E-3</v>
      </c>
      <c r="L85" s="19"/>
    </row>
    <row r="86" spans="1:12" x14ac:dyDescent="0.2">
      <c r="A86" s="11" t="s">
        <v>51</v>
      </c>
      <c r="B86" s="11" t="s">
        <v>89</v>
      </c>
      <c r="C86" s="11" t="s">
        <v>62</v>
      </c>
      <c r="D86" s="12">
        <v>716.18849999999998</v>
      </c>
      <c r="E86" s="12">
        <v>0.16049999999999998</v>
      </c>
      <c r="F86" s="12">
        <v>117.884</v>
      </c>
      <c r="G86" s="12">
        <v>10.141999999999999</v>
      </c>
      <c r="H86" s="12">
        <f t="shared" si="1"/>
        <v>11.623348451981858</v>
      </c>
      <c r="I86" s="12">
        <v>6</v>
      </c>
      <c r="J86" s="12">
        <v>1.4419999999999997</v>
      </c>
      <c r="K86" s="18">
        <v>8.3776826910792346E-3</v>
      </c>
      <c r="L86" s="19"/>
    </row>
    <row r="87" spans="1:12" x14ac:dyDescent="0.2">
      <c r="A87" s="11" t="s">
        <v>51</v>
      </c>
      <c r="B87" s="11" t="s">
        <v>90</v>
      </c>
      <c r="C87" s="11" t="s">
        <v>62</v>
      </c>
      <c r="D87" s="12">
        <v>678.29449999999997</v>
      </c>
      <c r="E87" s="12">
        <v>0.1825</v>
      </c>
      <c r="F87" s="12">
        <v>107.1905</v>
      </c>
      <c r="G87" s="12">
        <v>10.507999999999999</v>
      </c>
      <c r="H87" s="12">
        <f t="shared" si="1"/>
        <v>10.200846973734299</v>
      </c>
      <c r="I87" s="12">
        <v>6.5</v>
      </c>
      <c r="J87" s="12">
        <v>1.738775</v>
      </c>
      <c r="K87" s="20">
        <v>9.5828581832817453E-3</v>
      </c>
      <c r="L87" s="20"/>
    </row>
    <row r="88" spans="1:12" x14ac:dyDescent="0.2">
      <c r="A88" s="11" t="s">
        <v>50</v>
      </c>
      <c r="B88" s="11" t="s">
        <v>91</v>
      </c>
      <c r="C88" s="11" t="s">
        <v>62</v>
      </c>
      <c r="D88" s="12">
        <v>789.60349999999994</v>
      </c>
      <c r="E88" s="12">
        <v>0.2195</v>
      </c>
      <c r="F88" s="12">
        <v>104.995</v>
      </c>
      <c r="G88" s="12">
        <v>13.132</v>
      </c>
      <c r="H88" s="12">
        <f t="shared" si="1"/>
        <v>7.9953548583612557</v>
      </c>
      <c r="I88" s="12">
        <v>6.5</v>
      </c>
      <c r="J88" s="12">
        <v>1.6865999999999999</v>
      </c>
      <c r="K88" s="20">
        <v>8.2319797214678008E-3</v>
      </c>
      <c r="L88" s="20"/>
    </row>
    <row r="89" spans="1:12" x14ac:dyDescent="0.2">
      <c r="A89" s="14" t="s">
        <v>51</v>
      </c>
      <c r="B89" s="14" t="s">
        <v>92</v>
      </c>
      <c r="C89" s="14" t="s">
        <v>62</v>
      </c>
      <c r="D89" s="12">
        <v>843.25649999999996</v>
      </c>
      <c r="E89" s="12">
        <v>0.124</v>
      </c>
      <c r="F89" s="12">
        <v>145.52949999999998</v>
      </c>
      <c r="G89" s="12">
        <v>9.2714999999999996</v>
      </c>
      <c r="H89" s="12">
        <f t="shared" si="1"/>
        <v>15.696435312516853</v>
      </c>
      <c r="I89" s="12">
        <v>5.5</v>
      </c>
      <c r="J89" s="12">
        <v>1.4304999999999999</v>
      </c>
      <c r="K89" s="20">
        <v>6.522333358829728E-3</v>
      </c>
      <c r="L89" s="20"/>
    </row>
    <row r="90" spans="1:12" x14ac:dyDescent="0.2">
      <c r="A90" s="14" t="s">
        <v>51</v>
      </c>
      <c r="B90" s="14" t="s">
        <v>93</v>
      </c>
      <c r="C90" s="14" t="s">
        <v>62</v>
      </c>
      <c r="D90" s="12">
        <v>681.77350000000001</v>
      </c>
      <c r="E90" s="12">
        <v>0.152</v>
      </c>
      <c r="F90" s="12">
        <v>118.104</v>
      </c>
      <c r="G90" s="12">
        <v>9.3850000000000016</v>
      </c>
      <c r="H90" s="12">
        <f t="shared" si="1"/>
        <v>12.584336707511985</v>
      </c>
      <c r="I90" s="12">
        <v>5.5</v>
      </c>
      <c r="J90" s="12">
        <v>1.511625</v>
      </c>
      <c r="K90" s="20">
        <v>8.067195336867743E-3</v>
      </c>
      <c r="L90" s="20"/>
    </row>
    <row r="91" spans="1:12" x14ac:dyDescent="0.2">
      <c r="A91" s="14" t="s">
        <v>51</v>
      </c>
      <c r="B91" s="14" t="s">
        <v>94</v>
      </c>
      <c r="C91" s="14" t="s">
        <v>62</v>
      </c>
      <c r="D91" s="12">
        <v>715.08850000000007</v>
      </c>
      <c r="E91" s="12">
        <v>0.13450000000000001</v>
      </c>
      <c r="F91" s="12">
        <v>128.38550000000001</v>
      </c>
      <c r="G91" s="12">
        <v>8.8674999999999997</v>
      </c>
      <c r="H91" s="12">
        <f t="shared" si="1"/>
        <v>14.478206935438401</v>
      </c>
      <c r="I91" s="12">
        <v>6</v>
      </c>
      <c r="J91" s="12">
        <v>1.4452749999999999</v>
      </c>
      <c r="K91" s="20">
        <v>8.3905698385584437E-3</v>
      </c>
      <c r="L91" s="20"/>
    </row>
    <row r="92" spans="1:12" x14ac:dyDescent="0.2">
      <c r="A92" s="14" t="s">
        <v>51</v>
      </c>
      <c r="B92" s="14" t="s">
        <v>95</v>
      </c>
      <c r="C92" s="14" t="s">
        <v>62</v>
      </c>
      <c r="D92" s="12">
        <v>605.88049999999998</v>
      </c>
      <c r="E92" s="12">
        <v>0.17599999999999999</v>
      </c>
      <c r="F92" s="12">
        <v>103.33600000000001</v>
      </c>
      <c r="G92" s="12">
        <v>9.4280000000000008</v>
      </c>
      <c r="H92" s="12">
        <f t="shared" si="1"/>
        <v>10.960543063215953</v>
      </c>
      <c r="I92" s="12">
        <v>6.5</v>
      </c>
      <c r="J92" s="12">
        <v>1.4199499999999998</v>
      </c>
      <c r="K92" s="20">
        <v>1.0728188149313273E-2</v>
      </c>
      <c r="L92" s="20"/>
    </row>
    <row r="93" spans="1:12" x14ac:dyDescent="0.2">
      <c r="A93" s="14" t="s">
        <v>51</v>
      </c>
      <c r="B93" s="14" t="s">
        <v>96</v>
      </c>
      <c r="C93" s="14" t="s">
        <v>62</v>
      </c>
      <c r="D93" s="15">
        <v>675.4224999999999</v>
      </c>
      <c r="E93" s="15">
        <v>0.16949999999999998</v>
      </c>
      <c r="F93" s="15">
        <v>111.765</v>
      </c>
      <c r="G93" s="15">
        <v>9.9710000000000001</v>
      </c>
      <c r="H93" s="12">
        <f t="shared" si="1"/>
        <v>11.209006117741451</v>
      </c>
      <c r="I93" s="15">
        <v>5.5</v>
      </c>
      <c r="J93" s="15">
        <v>1.567075</v>
      </c>
      <c r="K93" s="20">
        <v>8.1430512012851224E-3</v>
      </c>
      <c r="L93" s="20"/>
    </row>
    <row r="94" spans="1:12" x14ac:dyDescent="0.2">
      <c r="A94" s="14" t="s">
        <v>51</v>
      </c>
      <c r="B94" s="14" t="s">
        <v>97</v>
      </c>
      <c r="C94" s="14" t="s">
        <v>62</v>
      </c>
      <c r="D94" s="12">
        <v>757.11300000000006</v>
      </c>
      <c r="E94" s="12">
        <v>0.14900000000000002</v>
      </c>
      <c r="F94" s="12">
        <v>125.901</v>
      </c>
      <c r="G94" s="12">
        <v>10.218499999999999</v>
      </c>
      <c r="H94" s="12">
        <f t="shared" si="1"/>
        <v>12.320888584430202</v>
      </c>
      <c r="I94" s="12">
        <v>6</v>
      </c>
      <c r="J94" s="12">
        <v>1.5658750000000001</v>
      </c>
      <c r="K94" s="20">
        <v>7.9248408097602335E-3</v>
      </c>
      <c r="L94" s="20"/>
    </row>
    <row r="95" spans="1:12" x14ac:dyDescent="0.2">
      <c r="A95" s="14" t="s">
        <v>51</v>
      </c>
      <c r="B95" s="14" t="s">
        <v>98</v>
      </c>
      <c r="C95" s="14" t="s">
        <v>62</v>
      </c>
      <c r="D95" s="12">
        <v>738.30849999999998</v>
      </c>
      <c r="E95" s="12">
        <v>0.16650000000000001</v>
      </c>
      <c r="F95" s="12">
        <v>117.20050000000001</v>
      </c>
      <c r="G95" s="12">
        <v>10.470499999999999</v>
      </c>
      <c r="H95" s="12">
        <f t="shared" si="1"/>
        <v>11.193400506184043</v>
      </c>
      <c r="I95" s="12">
        <v>6</v>
      </c>
      <c r="J95" s="12">
        <v>1.596875</v>
      </c>
      <c r="K95" s="20">
        <v>8.1266841706414059E-3</v>
      </c>
      <c r="L95" s="20"/>
    </row>
    <row r="96" spans="1:12" x14ac:dyDescent="0.2">
      <c r="A96" s="14" t="s">
        <v>51</v>
      </c>
      <c r="B96" s="14" t="s">
        <v>99</v>
      </c>
      <c r="C96" s="14" t="s">
        <v>62</v>
      </c>
      <c r="D96" s="12">
        <v>648.44599999999991</v>
      </c>
      <c r="E96" s="12">
        <v>0.16849999999999998</v>
      </c>
      <c r="F96" s="12">
        <v>109.58199999999999</v>
      </c>
      <c r="G96" s="12">
        <v>9.6125000000000007</v>
      </c>
      <c r="H96" s="12">
        <f t="shared" si="1"/>
        <v>11.399947984395316</v>
      </c>
      <c r="I96" s="12">
        <v>5.5</v>
      </c>
      <c r="J96" s="12">
        <v>1.4568749999999999</v>
      </c>
      <c r="K96" s="20">
        <v>8.4818165275134718E-3</v>
      </c>
      <c r="L96" s="20"/>
    </row>
    <row r="97" spans="1:12" x14ac:dyDescent="0.2">
      <c r="A97" s="10" t="s">
        <v>51</v>
      </c>
      <c r="B97" s="10" t="s">
        <v>100</v>
      </c>
      <c r="C97" s="10" t="s">
        <v>62</v>
      </c>
      <c r="D97" s="12">
        <v>901.428</v>
      </c>
      <c r="E97" s="12">
        <v>0.16499999999999998</v>
      </c>
      <c r="F97" s="12">
        <v>129.84</v>
      </c>
      <c r="G97" s="12">
        <v>10.836</v>
      </c>
      <c r="H97" s="12">
        <f t="shared" si="1"/>
        <v>11.982281284606866</v>
      </c>
      <c r="I97" s="12">
        <v>6</v>
      </c>
      <c r="J97" s="12">
        <v>1.5804499999999999</v>
      </c>
      <c r="K97" s="20">
        <v>6.6561056457088083E-3</v>
      </c>
      <c r="L97" s="20"/>
    </row>
    <row r="98" spans="1:12" x14ac:dyDescent="0.2">
      <c r="A98" s="10" t="s">
        <v>51</v>
      </c>
      <c r="B98" s="10" t="s">
        <v>101</v>
      </c>
      <c r="C98" s="10" t="s">
        <v>62</v>
      </c>
      <c r="D98" s="12">
        <v>713.54449999999997</v>
      </c>
      <c r="E98" s="12">
        <v>0.1545</v>
      </c>
      <c r="F98" s="12">
        <v>119.59100000000001</v>
      </c>
      <c r="G98" s="12">
        <v>10.195499999999999</v>
      </c>
      <c r="H98" s="12">
        <f t="shared" si="1"/>
        <v>11.729782747290473</v>
      </c>
      <c r="I98" s="12">
        <v>5.5</v>
      </c>
      <c r="J98" s="12">
        <v>1.5796250000000001</v>
      </c>
      <c r="K98" s="20">
        <v>7.707998590136985E-3</v>
      </c>
      <c r="L98" s="20"/>
    </row>
    <row r="99" spans="1:12" x14ac:dyDescent="0.2">
      <c r="A99" s="10" t="s">
        <v>51</v>
      </c>
      <c r="B99" s="10" t="s">
        <v>102</v>
      </c>
      <c r="C99" s="10" t="s">
        <v>62</v>
      </c>
      <c r="D99" s="12">
        <v>768.62599999999998</v>
      </c>
      <c r="E99" s="12">
        <v>0.159</v>
      </c>
      <c r="F99" s="12">
        <v>122.676</v>
      </c>
      <c r="G99" s="12">
        <v>10.596</v>
      </c>
      <c r="H99" s="12">
        <f t="shared" si="1"/>
        <v>11.57757644394111</v>
      </c>
      <c r="I99" s="12">
        <v>6</v>
      </c>
      <c r="J99" s="12">
        <v>1.6593749999999998</v>
      </c>
      <c r="K99" s="20">
        <v>7.8061371850548901E-3</v>
      </c>
      <c r="L99" s="20"/>
    </row>
    <row r="100" spans="1:12" x14ac:dyDescent="0.2">
      <c r="A100" s="10" t="s">
        <v>51</v>
      </c>
      <c r="B100" s="10" t="s">
        <v>103</v>
      </c>
      <c r="C100" s="10" t="s">
        <v>62</v>
      </c>
      <c r="D100" s="12">
        <v>804.99399999999991</v>
      </c>
      <c r="E100" s="12">
        <v>0.17049999999999998</v>
      </c>
      <c r="F100" s="12">
        <v>121.5295</v>
      </c>
      <c r="G100" s="12">
        <v>10.945</v>
      </c>
      <c r="H100" s="12">
        <f t="shared" si="1"/>
        <v>11.103654636820465</v>
      </c>
      <c r="I100" s="12">
        <v>6.5</v>
      </c>
      <c r="J100" s="12">
        <v>1.5747500000000001</v>
      </c>
      <c r="K100" s="20">
        <v>8.0745943448025711E-3</v>
      </c>
      <c r="L100" s="20"/>
    </row>
    <row r="101" spans="1:12" x14ac:dyDescent="0.2">
      <c r="A101" s="10" t="s">
        <v>49</v>
      </c>
      <c r="B101" s="10" t="s">
        <v>104</v>
      </c>
      <c r="C101" s="10" t="s">
        <v>62</v>
      </c>
      <c r="D101" s="12">
        <v>634.56050000000005</v>
      </c>
      <c r="E101" s="12">
        <v>0.16</v>
      </c>
      <c r="F101" s="12">
        <v>111.191</v>
      </c>
      <c r="G101" s="12">
        <v>9.202</v>
      </c>
      <c r="H101" s="12">
        <f t="shared" si="1"/>
        <v>12.08335144533797</v>
      </c>
      <c r="I101" s="12">
        <v>5.5</v>
      </c>
      <c r="J101" s="12">
        <v>1.4315</v>
      </c>
      <c r="K101" s="20">
        <v>8.6674162668492604E-3</v>
      </c>
      <c r="L101" s="20"/>
    </row>
    <row r="102" spans="1:12" x14ac:dyDescent="0.2">
      <c r="A102" s="10" t="s">
        <v>50</v>
      </c>
      <c r="B102" s="10" t="s">
        <v>105</v>
      </c>
      <c r="C102" s="10" t="s">
        <v>62</v>
      </c>
      <c r="D102" s="12">
        <v>803.71049999999991</v>
      </c>
      <c r="E102" s="12">
        <v>0.185</v>
      </c>
      <c r="F102" s="12">
        <v>116.0005</v>
      </c>
      <c r="G102" s="12">
        <v>12.965</v>
      </c>
      <c r="H102" s="12">
        <f t="shared" si="1"/>
        <v>8.9472040107983037</v>
      </c>
      <c r="I102" s="12">
        <v>7.5</v>
      </c>
      <c r="J102" s="12">
        <v>1.5583750000000001</v>
      </c>
      <c r="K102" s="20">
        <v>9.3317183239487369E-3</v>
      </c>
      <c r="L102" s="20"/>
    </row>
    <row r="103" spans="1:12" x14ac:dyDescent="0.2">
      <c r="A103" s="10" t="s">
        <v>51</v>
      </c>
      <c r="B103" s="10" t="s">
        <v>106</v>
      </c>
      <c r="C103" s="10" t="s">
        <v>62</v>
      </c>
      <c r="D103" s="12">
        <v>804.30700000000002</v>
      </c>
      <c r="E103" s="12">
        <v>0.19400000000000001</v>
      </c>
      <c r="F103" s="12">
        <v>113.34</v>
      </c>
      <c r="G103" s="12">
        <v>11.244</v>
      </c>
      <c r="H103" s="12">
        <f t="shared" si="1"/>
        <v>10.080042689434366</v>
      </c>
      <c r="I103" s="12">
        <v>6</v>
      </c>
      <c r="J103" s="12">
        <v>1.6128</v>
      </c>
      <c r="K103" s="20">
        <v>7.4598380966471754E-3</v>
      </c>
      <c r="L103" s="20"/>
    </row>
    <row r="104" spans="1:12" x14ac:dyDescent="0.2">
      <c r="A104" s="10" t="s">
        <v>51</v>
      </c>
      <c r="B104" s="10" t="s">
        <v>107</v>
      </c>
      <c r="C104" s="10" t="s">
        <v>62</v>
      </c>
      <c r="D104" s="12">
        <v>775.63400000000001</v>
      </c>
      <c r="E104" s="12">
        <v>0.1535</v>
      </c>
      <c r="F104" s="12">
        <v>126.773</v>
      </c>
      <c r="G104" s="12">
        <v>10.750499999999999</v>
      </c>
      <c r="H104" s="12">
        <f t="shared" si="1"/>
        <v>11.792288730756709</v>
      </c>
      <c r="I104" s="12">
        <v>6</v>
      </c>
      <c r="J104" s="12">
        <v>1.7035</v>
      </c>
      <c r="K104" s="20">
        <v>7.7356072580624363E-3</v>
      </c>
      <c r="L104" s="20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zyl, Adina</dc:creator>
  <cp:lastModifiedBy>Microsoft Office User</cp:lastModifiedBy>
  <dcterms:created xsi:type="dcterms:W3CDTF">2015-06-05T18:17:20Z</dcterms:created>
  <dcterms:modified xsi:type="dcterms:W3CDTF">2025-11-12T16:55:08Z</dcterms:modified>
</cp:coreProperties>
</file>